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 enrichment" sheetId="1" state="visible" r:id="rId2"/>
  </sheets>
  <definedNames>
    <definedName function="false" hidden="false" localSheetId="0" name="Excel_BuiltIn__FilterDatabase" vbProcedure="false">'all enrichment'!$C$1:$C$7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" uniqueCount="223">
  <si>
    <t xml:space="preserve">GO ID</t>
  </si>
  <si>
    <t xml:space="preserve">Ontology</t>
  </si>
  <si>
    <t xml:space="preserve">Term</t>
  </si>
  <si>
    <t xml:space="preserve">up</t>
  </si>
  <si>
    <t xml:space="preserve">down</t>
  </si>
  <si>
    <t xml:space="preserve">up-unigenes</t>
  </si>
  <si>
    <t xml:space="preserve">down-unigenes</t>
  </si>
  <si>
    <t xml:space="preserve">log_odds_ratio</t>
  </si>
  <si>
    <t xml:space="preserve">p-value</t>
  </si>
  <si>
    <t xml:space="preserve">GO:0048585</t>
  </si>
  <si>
    <t xml:space="preserve">biological_process</t>
  </si>
  <si>
    <t xml:space="preserve">negative regulation of response to stimulus</t>
  </si>
  <si>
    <t xml:space="preserve">comp218711_c0 // comp218956_c0 // comp221287_c0 // comp232219_c0 // comp229768_c0 // comp133259_c0 // comp216205_c0 // comp231035_c0 // comp233131_c0 // comp222820_c0 // comp226074_c0 // comp169635_c0 // comp130084_c0 // comp201458_c0 // comp195217_c0 // comp234684_c0 // comp212744_c0 // comp216192_c0 // comp173465_c0 // comp165967_c0 // comp208394_c0 // comp227590_c0 // comp227555_c0 // comp235777_c0 // comp231255_c0 // comp216657_c0 // comp219033_c0 // comp213519_c0 // comp198571_c0 // comp225829_c0 // comp169862_c0 // comp226583_c0 // comp231992_c0 // comp222970_c0 // comp132410_c0 // comp223939_c0 // comp231064_c0</t>
  </si>
  <si>
    <t xml:space="preserve">GO:0016045</t>
  </si>
  <si>
    <t xml:space="preserve">detection of bacterium</t>
  </si>
  <si>
    <t xml:space="preserve">comp227958_c0 // comp229768_c0 // comp216205_c0 // comp216972_c0 // comp202186_c0 // comp212744_c0 // comp197358_c0 // comp227590_c0 // comp214005_c0 // comp223939_c0 // comp225356_c0</t>
  </si>
  <si>
    <t xml:space="preserve">GO:2000377</t>
  </si>
  <si>
    <t xml:space="preserve">regulation of reactive oxygen species metabolic process</t>
  </si>
  <si>
    <t xml:space="preserve">comp218956_c0 // comp213406_c0 // comp229768_c0 // comp216205_c0 // comp218155_c0 // comp222820_c0 // comp195217_c0 // comp212744_c0 // comp235482_c0 // comp216192_c0 // comp227590_c0 // comp227555_c0 // comp235777_c0 // comp214155_c0 // comp231255_c0 // comp213519_c0 // comp198571_c0 // comp234559_c0 // comp219223_c0 // comp222970_c0 // comp132410_c0 // comp223939_c0</t>
  </si>
  <si>
    <t xml:space="preserve">GO:0071395</t>
  </si>
  <si>
    <t xml:space="preserve">cellular response to jasmonic acid stimulus</t>
  </si>
  <si>
    <t xml:space="preserve">comp218956_c0 // comp215247_c0 // comp195676_c0 // comp224456_c0 // comp229768_c0 // comp216205_c0 // comp204520_c0 // comp231035_c0 // comp209693_c0 // comp222820_c0 // comp130084_c0 // comp229532_c0 // comp201458_c0 // comp195217_c0 // comp234684_c0 // comp212744_c0 // comp216192_c0 // comp173465_c0 // comp227590_c0 // comp227555_c0 // comp235777_c0 // comp215875_c0 // comp165782_c0 // comp231255_c0 // comp219033_c0 // comp213519_c0 // comp198571_c0 // comp222970_c0 // comp132410_c0 // comp223939_c0</t>
  </si>
  <si>
    <t xml:space="preserve">GO:0009862</t>
  </si>
  <si>
    <t xml:space="preserve">systemic acquired resistance, salicylic acid mediated signaling pathway</t>
  </si>
  <si>
    <t xml:space="preserve">comp218956_c0 // comp221287_c0 // comp229768_c0 // comp216205_c0 // comp231035_c0 // comp222820_c0 // comp130084_c0 // comp201458_c0 // comp195217_c0 // comp234684_c0 // comp212744_c0 // comp216192_c0 // comp173465_c0 // comp227590_c0 // comp227555_c0 // comp235777_c0 // comp214155_c0 // comp231255_c0 // comp219033_c0 // comp213519_c0 // comp198571_c0 // comp169862_c0 // comp234559_c0 // comp219223_c0 // comp222970_c0 // comp132410_c0 // comp223939_c0</t>
  </si>
  <si>
    <t xml:space="preserve">GO:0015198</t>
  </si>
  <si>
    <t xml:space="preserve">molecular_function</t>
  </si>
  <si>
    <t xml:space="preserve">oligopeptide transporter activity</t>
  </si>
  <si>
    <t xml:space="preserve"> //  //  //  //  //  //  //  //  // </t>
  </si>
  <si>
    <t xml:space="preserve">GO:0010035</t>
  </si>
  <si>
    <t xml:space="preserve">response to inorganic substance</t>
  </si>
  <si>
    <t xml:space="preserve">comp223171_c0 // comp218956_c0 // comp215247_c0 // comp195676_c0 // comp166494_c0 // comp230525_c0 // comp224456_c0 // comp213406_c0 // comp228383_c0 // comp228318_c0 // comp129968_c0 // comp209253_c0 // comp230693_c0 // comp232219_c0 // comp223170_c0 // comp211650_c0 // comp218233_c0 // comp133259_c0 // comp218155_c0 // comp126402_c0 // comp208870_c0 // comp221838_c0 // comp225279_c0 // comp217116_c0 // comp214716_c0 // comp231035_c0 // comp206914_c0 // comp217549_c0 // comp227379_c0 // comp229888_c0 // comp216972_c0 // comp232956_c0 // comp228487_c0 // comp134878_c0 // comp223787_c0 // comp233131_c0 // comp209693_c0 // comp226411_c0 // comp220491_c0 // comp169635_c0 // comp206586_c0 // comp201458_c0 // comp215530_c0 // comp236502_c0 // comp216828_c0 // comp218796_c0 // comp216189_c0 // comp234684_c0 // comp203001_c0 // comp212744_c0 // comp226268_c0 // comp231257_c0 // comp235482_c0 // comp224402_c0 // comp129933_c0 // comp225956_c0 // comp218785_c0 // comp216192_c0 // comp130048_c0 // comp173465_c0 // comp230952_c0 // comp208394_c0 // comp227555_c0 // comp235777_c0 // comp226077_c0 // comp213643_c0 // comp230366_c0 // comp214537_c0 // comp228165_c0 // comp181494_c0 // comp195318_c0 // comp214155_c0 // comp215875_c0 // comp215633_c0 // comp230487_c0 // comp231255_c0 // comp230040_c0 // comp217063_c0 // comp227024_c0 // comp196830_c0 // comp164533_c0 // comp219033_c0 // comp235315_c0 // comp198215_c0 // comp219209_c0 // comp215945_c0 // comp190609_c0 // comp230553_c0 // comp234444_c0 // comp195542_c0 // comp218378_c0 // comp232610_c0 // comp225829_c0 // comp169862_c0 // comp231992_c0 // comp209958_c0 // comp232412_c0 // comp223163_c0 // comp231440_c0 // comp217348_c0 // comp187192_c0 // comp223939_c0 // comp212368_c0 // comp212693_c0 // comp225390_c0 // comp219224_c0</t>
  </si>
  <si>
    <t xml:space="preserve">GO:0009755</t>
  </si>
  <si>
    <t xml:space="preserve">hormone-mediated signaling pathway</t>
  </si>
  <si>
    <t xml:space="preserve">comp218711_c0 // comp218956_c0 // comp215247_c0 // comp227958_c0 // comp230694_c0 // comp195676_c0 // comp179300_c0 // comp224456_c0 // comp235133_c0 // comp232219_c0 // comp223170_c0 // comp229768_c0 // comp133259_c0 // comp216205_c0 // comp225279_c0 // comp204520_c0 // comp231035_c0 // comp227985_c0 // comp229888_c0 // comp209693_c0 // comp222820_c0 // comp202186_c0 // comp169635_c0 // comp130084_c0 // comp229532_c0 // comp226451_c0 // comp201458_c0 // comp232528_c0 // comp195217_c0 // comp228436_c0 // comp236502_c0 // comp218830_c0 // comp196891_c0 // comp234684_c0 // comp212744_c0 // comp224680_c0 // comp235482_c0 // comp224402_c0 // comp129933_c0 // comp216192_c0 // comp173465_c0 // comp227590_c0 // comp232642_c0 // comp227555_c0 // comp234836_c0 // comp235777_c0 // comp214155_c0 // comp215875_c0 // comp230487_c0 // comp231255_c0 // comp221863_c0 // comp217063_c0 // comp227024_c0 // comp164533_c0 // comp219033_c0 // comp213519_c0 // comp198215_c0 // comp234444_c0 // comp232051_c0 // comp198571_c0 // comp169862_c0 // comp201585_c0 // comp222970_c0 // comp132410_c0 // comp131769_c0 // comp129972_c0 // comp214005_c0 // comp130023_c0 // comp223939_c0 // comp129744_c0</t>
  </si>
  <si>
    <t xml:space="preserve">GO:0009698</t>
  </si>
  <si>
    <t xml:space="preserve">phenylpropanoid metabolic process</t>
  </si>
  <si>
    <t xml:space="preserve"> //  //  //  //  //  //  //  //  //  //  //  //  //  //  //  //  //  //  //  //  //  //  //  //  //  //  //  //  //  //  //  //  //  //  // </t>
  </si>
  <si>
    <t xml:space="preserve">GO:0031348</t>
  </si>
  <si>
    <t xml:space="preserve">negative regulation of defense response</t>
  </si>
  <si>
    <t xml:space="preserve">comp218956_c0 // comp221287_c0 // comp232219_c0 // comp229768_c0 // comp216205_c0 // comp231035_c0 // comp222820_c0 // comp169635_c0 // comp130084_c0 // comp201458_c0 // comp195217_c0 // comp234684_c0 // comp212744_c0 // comp216192_c0 // comp173465_c0 // comp165967_c0 // comp227590_c0 // comp227555_c0 // comp235777_c0 // comp231255_c0 // comp219033_c0 // comp213519_c0 // comp198571_c0 // comp225829_c0 // comp169862_c0 // comp226583_c0 // comp222970_c0 // comp132410_c0 // comp223939_c0</t>
  </si>
  <si>
    <t xml:space="preserve">GO:0043067</t>
  </si>
  <si>
    <t xml:space="preserve">regulation of programmed cell death</t>
  </si>
  <si>
    <t xml:space="preserve">comp218956_c0 // comp221287_c0 // comp230525_c0 // comp224456_c0 // comp225608_c0 // comp229768_c0 // comp216205_c0 // comp229685_c0 // comp231035_c0 // comp222820_c0 // comp226411_c0 // comp130084_c0 // comp229532_c0 // comp201458_c0 // comp195217_c0 // comp196891_c0 // comp178769_c0 // comp234684_c0 // comp212744_c0 // comp226844_c0 // comp216192_c0 // comp173465_c0 // comp227590_c0 // comp227555_c0 // comp235777_c0 // comp192422_c0 // comp195318_c0 // comp215875_c0 // comp196959_c0 // comp231255_c0 // comp217063_c0 // comp232553_c0 // comp215551_c0 // comp219033_c0 // comp213519_c0 // comp219209_c0 // comp220767_c0 // comp223053_c0 // comp172344_c0 // comp230553_c0 // comp232610_c0 // comp198571_c0 // comp222970_c0 // comp132410_c0 // comp223939_c0 // comp216229_c0 // comp129744_c0</t>
  </si>
  <si>
    <t xml:space="preserve">GO:0031982</t>
  </si>
  <si>
    <t xml:space="preserve">cellular_component</t>
  </si>
  <si>
    <t xml:space="preserve">vesicle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 xml:space="preserve">GO:0016023</t>
  </si>
  <si>
    <t xml:space="preserve">cytoplasmic membrane-bounded vesicle</t>
  </si>
  <si>
    <t xml:space="preserve">GO:0031988</t>
  </si>
  <si>
    <t xml:space="preserve">membrane-bounded vesicle</t>
  </si>
  <si>
    <t xml:space="preserve">GO:0008374</t>
  </si>
  <si>
    <t xml:space="preserve">O-acyltransferase activity</t>
  </si>
  <si>
    <t xml:space="preserve"> //  //  //  //  //  //  //  //  //  // </t>
  </si>
  <si>
    <t xml:space="preserve">GO:0044283</t>
  </si>
  <si>
    <t xml:space="preserve">small molecule biosynthetic process</t>
  </si>
  <si>
    <t xml:space="preserve">comp218711_c0 // comp219303_c0 // comp215247_c0 // comp227958_c0 // comp230694_c0 // comp221287_c0 // comp166494_c0 // comp224456_c0 // comp225608_c0 // comp230693_c0 // comp225478_c0 // comp220508_c0 // comp232219_c0 // comp223170_c0 // comp211650_c0 // comp229768_c0 // comp217350_c0 // comp216205_c0 // comp218155_c0 // comp126402_c0 // comp217116_c0 // comp231035_c0 // comp207665_c0 // comp216972_c0 // comp216258_c0 // comp232956_c0 // comp201779_c0 // comp233131_c0 // comp225379_c0 // comp225222_c0 // comp209693_c0 // comp222820_c0 // comp225736_c0 // comp169635_c0 // comp201458_c0 // comp195217_c0 // comp216189_c0 // comp178769_c0 // comp234684_c0 // comp212744_c0 // comp226268_c0 // comp226844_c0 // comp211447_c0 // comp229799_c0 // comp235482_c0 // comp224402_c0 // comp129933_c0 // comp216192_c0 // comp173465_c0 // comp227590_c0 // comp227555_c0 // comp230208_c0 // comp228863_c0 // comp235777_c0 // comp233750_c0 // comp213643_c0 // comp228165_c0 // comp181494_c0 // comp195318_c0 // comp214155_c0 // comp215633_c0 // comp196959_c0 // comp231255_c0 // comp217063_c0 // comp227024_c0 // comp215551_c0 // comp219033_c0 // comp213519_c0 // comp219209_c0 // comp229571_c0 // comp172344_c0 // comp232518_c0 // comp230553_c0 // comp229833_c0 // comp208064_c0 // comp204837_c0 // comp218378_c0 // comp232610_c0 // comp198571_c0 // comp225829_c0 // comp169862_c0 // comp226583_c0 // comp231992_c0 // comp212734_c0 // comp223163_c0 // comp222970_c0 // comp231440_c0 // comp217348_c0 // comp206017_c0 // comp129972_c0 // comp223939_c0 // comp231064_c0 // comp225390_c0 // comp225356_c0 // comp231201_c0</t>
  </si>
  <si>
    <t xml:space="preserve">GO:0005509</t>
  </si>
  <si>
    <t xml:space="preserve">calcium ion binding</t>
  </si>
  <si>
    <t xml:space="preserve">comp227096_c0 // comp204531_c0 // comp243145_c0 // comp216205_c0 // comp213844_c0 // comp205714_c0 // comp209698_c0 // comp234684_c0 // comp232025_c0 // comp218785_c0 // comp227590_c0 // comp194938_c0 // comp215633_c0 // comp219033_c0 // comp198215_c0 // comp228573_c0 // comp215945_c0 // comp224942_c0 // comp195542_c0 // comp225829_c0 // comp212368_c0</t>
  </si>
  <si>
    <t xml:space="preserve">GO:0051704</t>
  </si>
  <si>
    <t xml:space="preserve">multi-organism process</t>
  </si>
  <si>
    <t xml:space="preserve">comp218956_c0 // comp215247_c0 // comp227958_c0 // comp227096_c0 // comp229968_c0 // comp195676_c0 // comp221287_c0 // comp179300_c0 // comp195877_c0 // comp224456_c0 // comp230501_c0 // comp204531_c0 // comp228383_c0 // comp235133_c0 // comp243145_c0 // comp220783_c0 // comp230693_c0 // comp225478_c0 // comp220508_c0 // comp232219_c0 // comp208122_c0 // comp223170_c0 // comp229768_c0 // comp133259_c0 // comp216205_c0 // comp126402_c0 // comp226384_c0 // comp225279_c0 // comp229685_c0 // comp204520_c0 // comp217116_c0 // comp231035_c0 // comp213844_c0 // comp227985_c0 // comp227379_c0 // comp207665_c0 // comp210137_c0 // comp216972_c0 // comp216258_c0 // comp233131_c0 // comp220718_c0 // comp225222_c0 // comp209693_c0 // comp222820_c0 // comp202186_c0 // comp259920_c0 // comp169635_c0 // comp231546_c0 // comp130084_c0 // comp217658_c0 // comp201458_c0 // comp215530_c0 // comp201567_c0 // comp195217_c0 // comp182149_c0 // comp218830_c0 // comp196891_c0 // comp178769_c0 // comp234684_c0 // comp212744_c0 // comp226268_c0 // comp228570_c0 // comp197358_c0 // comp226844_c0 // comp231257_c0 // comp224680_c0 // comp235482_c0 // comp129933_c0 // comp219026_c0 // comp225956_c0 // comp218785_c0 // comp216192_c0 // comp173465_c0 // comp230952_c0 // comp165967_c0 // comp227590_c0 // comp232795_c0 // comp227555_c0 // comp207869_c0 // comp230208_c0 // comp234836_c0 // comp235777_c0 // comp213643_c0 // comp192422_c0 // comp181494_c0 // comp195318_c0 // comp226371_c0 // comp214155_c0 // comp196959_c0 // comp231255_c0 // comp234322_c0 // comp221863_c0 // comp230040_c0 // comp217063_c0 // comp230061_c0 // comp227024_c0 // comp232553_c0 // comp215551_c0 // comp219033_c0 // comp213519_c0 // comp203035_c0 // comp219209_c0 // comp220767_c0 // comp223053_c0 // comp172344_c0 // comp221823_c0 // comp230553_c0 // comp234444_c0 // comp201973_c0 // comp232051_c0 // comp232610_c0 // comp198571_c0 // comp225829_c0 // comp169862_c0 // comp229122_c0 // comp234559_c0 // comp219223_c0 // comp226583_c0 // comp231992_c0 // comp222970_c0 // comp122992_c0 // comp132410_c0 // comp131769_c0 // comp129972_c0 // comp200396_c0 // comp214005_c0 // comp223939_c0 // comp129744_c0 // comp129982_c0 // comp225356_c0</t>
  </si>
  <si>
    <t xml:space="preserve">GO:0044036</t>
  </si>
  <si>
    <t xml:space="preserve">cell wall macromolecule metabolic process</t>
  </si>
  <si>
    <t xml:space="preserve"> //  //  //  //  //  //  //  //  //  //  //  //  //  //  //  //  //  //  //  //  //  //  //  //  //  //  //  //  //  //  //  //  // </t>
  </si>
  <si>
    <t xml:space="preserve">GO:0010410</t>
  </si>
  <si>
    <t xml:space="preserve">hemicellulose metabolic process</t>
  </si>
  <si>
    <t xml:space="preserve"> //  //  //  //  //  //  //  //  //  //  //  //  //  //  //  //  //  //  //  //  //  //  //  //  // </t>
  </si>
  <si>
    <t xml:space="preserve">GO:0009814</t>
  </si>
  <si>
    <t xml:space="preserve">defense response, incompatible interaction</t>
  </si>
  <si>
    <t xml:space="preserve">comp218956_c0 // comp195676_c0 // comp221287_c0 // comp224456_c0 // comp225478_c0 // comp232219_c0 // comp229768_c0 // comp216205_c0 // comp126402_c0 // comp231035_c0 // comp220718_c0 // comp222820_c0 // comp202186_c0 // comp169635_c0 // comp130084_c0 // comp201458_c0 // comp195217_c0 // comp218830_c0 // comp178769_c0 // comp234684_c0 // comp212744_c0 // comp226844_c0 // comp129933_c0 // comp218785_c0 // comp216192_c0 // comp173465_c0 // comp165967_c0 // comp227590_c0 // comp227555_c0 // comp235777_c0 // comp214155_c0 // comp196959_c0 // comp231255_c0 // comp227024_c0 // comp215551_c0 // comp219033_c0 // comp213519_c0 // comp172344_c0 // comp221823_c0 // comp234444_c0 // comp198571_c0 // comp225829_c0 // comp169862_c0 // comp234559_c0 // comp219223_c0 // comp222970_c0 // comp132410_c0 // comp129972_c0 // comp214005_c0 // comp223939_c0 // comp129744_c0 // comp129982_c0</t>
  </si>
  <si>
    <t xml:space="preserve">GO:0009266</t>
  </si>
  <si>
    <t xml:space="preserve">response to temperature stimulus</t>
  </si>
  <si>
    <t xml:space="preserve">comp218711_c0 // comp223171_c0 // comp221287_c0 // comp166494_c0 // comp228383_c0 // comp129968_c0 // comp232219_c0 // comp129987_c0 // comp218233_c0 // comp208870_c0 // comp221838_c0 // comp225279_c0 // comp204520_c0 // comp217116_c0 // comp214716_c0 // comp231035_c0 // comp213844_c0 // comp227379_c0 // comp233029_c0 // comp214237_c0 // comp228487_c0 // comp234321_c0 // comp226411_c0 // comp169635_c0 // comp130084_c0 // comp201458_c0 // comp215530_c0 // comp201567_c0 // comp195217_c0 // comp218796_c0 // comp216189_c0 // comp234684_c0 // comp235482_c0 // comp129933_c0 // comp219105_c0 // comp219026_c0 // comp225956_c0 // comp216192_c0 // comp173465_c0 // comp230952_c0 // comp217267_c0 // comp227555_c0 // comp235777_c0 // comp213643_c0 // comp214537_c0 // comp231622_c0 // comp181494_c0 // comp195318_c0 // comp215875_c0 // comp215633_c0 // comp222636_c0 // comp196959_c0 // comp230487_c0 // comp181180_c0 // comp221863_c0 // comp230040_c0 // comp196830_c0 // comp164533_c0 // comp217397_c0 // comp219033_c0 // comp219209_c0 // comp229571_c0 // comp224942_c0 // comp230553_c0 // comp232610_c0 // comp225829_c0 // comp169862_c0 // comp209958_c0 // comp232412_c0 // comp195260_c0 // comp187192_c0 // comp223939_c0 // comp216229_c0 // comp129982_c0 // comp225390_c0</t>
  </si>
  <si>
    <t xml:space="preserve">GO:1901701</t>
  </si>
  <si>
    <t xml:space="preserve">cellular response to oxygen-containing compound</t>
  </si>
  <si>
    <t xml:space="preserve">comp218711_c0 // comp218956_c0 // comp215247_c0 // comp195676_c0 // comp221287_c0 // comp224456_c0 // comp228383_c0 // comp235133_c0 // comp232219_c0 // comp223170_c0 // comp229768_c0 // comp133259_c0 // comp216205_c0 // comp218155_c0 // comp225279_c0 // comp204520_c0 // comp214716_c0 // comp231035_c0 // comp229888_c0 // comp134878_c0 // comp233131_c0 // comp209693_c0 // comp222820_c0 // comp222966_c0 // comp220491_c0 // comp169635_c0 // comp130084_c0 // comp206586_c0 // comp229532_c0 // comp226451_c0 // comp201458_c0 // comp215530_c0 // comp232528_c0 // comp195217_c0 // comp236502_c0 // comp218830_c0 // comp218796_c0 // comp234684_c0 // comp212744_c0 // comp224680_c0 // comp235482_c0 // comp224402_c0 // comp129933_c0 // comp219026_c0 // comp216192_c0 // comp173465_c0 // comp227590_c0 // comp232795_c0 // comp227555_c0 // comp235777_c0 // comp230366_c0 // comp231622_c0 // comp214155_c0 // comp215875_c0 // comp165782_c0 // comp230487_c0 // comp231255_c0 // comp221863_c0 // comp217063_c0 // comp227024_c0 // comp215551_c0 // comp219033_c0 // comp213519_c0 // comp198215_c0 // comp220767_c0 // comp172344_c0 // comp198571_c0 // comp225829_c0 // comp169862_c0 // comp234559_c0 // comp219223_c0 // comp222970_c0 // comp132410_c0 // comp217348_c0 // comp129972_c0 // comp130023_c0 // comp223939_c0 // comp129744_c0</t>
  </si>
  <si>
    <t xml:space="preserve">GO:0010941</t>
  </si>
  <si>
    <t xml:space="preserve">regulation of cell death</t>
  </si>
  <si>
    <t xml:space="preserve">comp218956_c0 // comp221287_c0 // comp230525_c0 // comp224456_c0 // comp225608_c0 // comp229768_c0 // comp216205_c0 // comp225279_c0 // comp229685_c0 // comp231035_c0 // comp222820_c0 // comp226411_c0 // comp130084_c0 // comp229532_c0 // comp201458_c0 // comp195217_c0 // comp196891_c0 // comp178769_c0 // comp234684_c0 // comp212744_c0 // comp226844_c0 // comp216192_c0 // comp173465_c0 // comp227590_c0 // comp227555_c0 // comp235777_c0 // comp192422_c0 // comp195318_c0 // comp215875_c0 // comp196959_c0 // comp231255_c0 // comp217063_c0 // comp232553_c0 // comp215551_c0 // comp219033_c0 // comp213519_c0 // comp219209_c0 // comp220767_c0 // comp223053_c0 // comp172344_c0 // comp230553_c0 // comp232610_c0 // comp198571_c0 // comp226583_c0 // comp222970_c0 // comp132410_c0 // comp214005_c0 // comp223939_c0 // comp216229_c0 // comp129744_c0</t>
  </si>
  <si>
    <t xml:space="preserve">GO:0097305</t>
  </si>
  <si>
    <t xml:space="preserve">response to alcohol</t>
  </si>
  <si>
    <t xml:space="preserve">comp218711_c0 // comp223171_c0 // comp215247_c0 // comp217707_c0 // comp224456_c0 // comp235133_c0 // comp228318_c0 // comp129968_c0 // comp209253_c0 // comp225478_c0 // comp232219_c0 // comp223170_c0 // comp215769_c0 // comp218233_c0 // comp222154_c0 // comp133259_c0 // comp208870_c0 // comp225279_c0 // comp204520_c0 // comp217116_c0 // comp227379_c0 // comp233029_c0 // comp229888_c0 // comp232956_c0 // comp209693_c0 // comp222820_c0 // comp226074_c0 // comp226411_c0 // comp222966_c0 // comp169635_c0 // comp130084_c0 // comp226451_c0 // comp201458_c0 // comp215530_c0 // comp228436_c0 // comp236502_c0 // comp218830_c0 // comp212744_c0 // comp223224_c0 // comp235482_c0 // comp129933_c0 // comp218785_c0 // comp216192_c0 // comp173465_c0 // comp232795_c0 // comp227555_c0 // comp234836_c0 // comp230013_c0 // comp235777_c0 // comp181494_c0 // comp195318_c0 // comp226371_c0 // comp215875_c0 // comp215633_c0 // comp230487_c0 // comp242904_c0 // comp221863_c0 // comp227024_c0 // comp196830_c0 // comp164533_c0 // comp219033_c0 // comp198215_c0 // comp230553_c0 // comp195542_c0 // comp208064_c0 // comp232610_c0 // comp169862_c0 // comp226583_c0 // comp216733_c0 // comp209958_c0 // comp223163_c0 // comp130023_c0 // comp231064_c0 // comp212693_c0 // comp225390_c0</t>
  </si>
  <si>
    <t xml:space="preserve">GO:0045088</t>
  </si>
  <si>
    <t xml:space="preserve">regulation of innate immune response</t>
  </si>
  <si>
    <t xml:space="preserve">comp218956_c0 // comp227958_c0 // comp195676_c0 // comp221287_c0 // comp224456_c0 // comp225608_c0 // comp229768_c0 // comp216205_c0 // comp204520_c0 // comp231035_c0 // comp222820_c0 // comp202186_c0 // comp226411_c0 // comp130084_c0 // comp229532_c0 // comp201458_c0 // comp195217_c0 // comp218830_c0 // comp178769_c0 // comp234684_c0 // comp212744_c0 // comp226844_c0 // comp216192_c0 // comp173465_c0 // comp165967_c0 // comp227590_c0 // comp227555_c0 // comp235777_c0 // comp192422_c0 // comp195318_c0 // comp215875_c0 // comp231255_c0 // comp227024_c0 // comp215551_c0 // comp219033_c0 // comp213519_c0 // comp220767_c0 // comp172344_c0 // comp230553_c0 // comp232610_c0 // comp198571_c0 // comp229122_c0 // comp222970_c0 // comp132410_c0 // comp214005_c0 // comp223939_c0 // comp216229_c0</t>
  </si>
  <si>
    <t xml:space="preserve">GO:0010383</t>
  </si>
  <si>
    <t xml:space="preserve">cell wall polysaccharide metabolic process</t>
  </si>
  <si>
    <t xml:space="preserve"> //  //  //  //  //  //  //  //  //  //  //  //  //  //  //  //  //  //  //  //  //  //  //  //  //  //  //  //  //  // </t>
  </si>
  <si>
    <t xml:space="preserve">GO:0010413</t>
  </si>
  <si>
    <t xml:space="preserve">glucuronoxylan metabolic process</t>
  </si>
  <si>
    <t xml:space="preserve"> //  //  //  //  //  //  //  //  //  //  //  //  //  //  //  //  //  //  //  // </t>
  </si>
  <si>
    <t xml:space="preserve">GO:0044038</t>
  </si>
  <si>
    <t xml:space="preserve">cell wall macromolecule biosynthetic process</t>
  </si>
  <si>
    <t xml:space="preserve"> //  //  //  //  //  //  //  //  //  //  //  //  //  //  //  //  //  //  //  //  // </t>
  </si>
  <si>
    <t xml:space="preserve">GO:0045491</t>
  </si>
  <si>
    <t xml:space="preserve">xylan metabolic process</t>
  </si>
  <si>
    <t xml:space="preserve"> //  //  //  //  //  //  //  //  //  //  //  //  //  //  //  //  //  //  //  //  //  //  //  // </t>
  </si>
  <si>
    <t xml:space="preserve">GO:0045492</t>
  </si>
  <si>
    <t xml:space="preserve">xylan biosynthetic process</t>
  </si>
  <si>
    <t xml:space="preserve">GO:0070589</t>
  </si>
  <si>
    <t xml:space="preserve">cellular component macromolecule biosynthetic process</t>
  </si>
  <si>
    <t xml:space="preserve">GO:0070592</t>
  </si>
  <si>
    <t xml:space="preserve">cell wall polysaccharide biosynthetic process</t>
  </si>
  <si>
    <t xml:space="preserve">GO:0048583</t>
  </si>
  <si>
    <t xml:space="preserve">regulation of response to stimulus</t>
  </si>
  <si>
    <t xml:space="preserve">comp218711_c0 // comp218956_c0 // comp215247_c0 // comp227958_c0 // comp195676_c0 // comp221287_c0 // comp179300_c0 // comp195877_c0 // comp224456_c0 // comp225608_c0 // comp232219_c0 // comp229768_c0 // comp133259_c0 // comp216205_c0 // comp204520_c0 // comp231035_c0 // comp233131_c0 // comp209693_c0 // comp222820_c0 // comp226074_c0 // comp202186_c0 // comp226411_c0 // comp169635_c0 // comp130084_c0 // comp229532_c0 // comp201458_c0 // comp195217_c0 // comp218830_c0 // comp196891_c0 // comp178769_c0 // comp234684_c0 // comp212744_c0 // comp197358_c0 // comp226844_c0 // comp224680_c0 // comp235482_c0 // comp219026_c0 // comp216192_c0 // comp173465_c0 // comp165967_c0 // comp208394_c0 // comp227590_c0 // comp227555_c0 // comp235777_c0 // comp192422_c0 // comp195318_c0 // comp215875_c0 // comp196959_c0 // comp231255_c0 // comp217063_c0 // comp227024_c0 // comp216657_c0 // comp215551_c0 // comp219033_c0 // comp213519_c0 // comp220767_c0 // comp172344_c0 // comp190609_c0 // comp230553_c0 // comp218378_c0 // comp232610_c0 // comp198571_c0 // comp225829_c0 // comp169862_c0 // comp229122_c0 // comp226583_c0 // comp231992_c0 // comp222970_c0 // comp132410_c0 // comp131769_c0 // comp214005_c0 // comp130023_c0 // comp223939_c0 // comp216229_c0 // comp231064_c0 // comp129744_c0</t>
  </si>
  <si>
    <t xml:space="preserve">GO:0080134</t>
  </si>
  <si>
    <t xml:space="preserve">regulation of response to stress</t>
  </si>
  <si>
    <t xml:space="preserve">comp218956_c0 // comp227958_c0 // comp195676_c0 // comp221287_c0 // comp179300_c0 // comp195877_c0 // comp224456_c0 // comp225608_c0 // comp232219_c0 // comp229768_c0 // comp133259_c0 // comp216205_c0 // comp204520_c0 // comp231035_c0 // comp222820_c0 // comp202186_c0 // comp226411_c0 // comp169635_c0 // comp130084_c0 // comp229532_c0 // comp201458_c0 // comp195217_c0 // comp218830_c0 // comp196891_c0 // comp178769_c0 // comp234684_c0 // comp212744_c0 // comp197358_c0 // comp226844_c0 // comp216192_c0 // comp173465_c0 // comp165967_c0 // comp227590_c0 // comp227555_c0 // comp235777_c0 // comp192422_c0 // comp195318_c0 // comp215875_c0 // comp231255_c0 // comp217063_c0 // comp227024_c0 // comp215551_c0 // comp219033_c0 // comp213519_c0 // comp220767_c0 // comp172344_c0 // comp230553_c0 // comp218378_c0 // comp232610_c0 // comp198571_c0 // comp225829_c0 // comp169862_c0 // comp229122_c0 // comp226583_c0 // comp222970_c0 // comp132410_c0 // comp131769_c0 // comp214005_c0 // comp223939_c0 // comp216229_c0 // comp129744_c0</t>
  </si>
  <si>
    <t xml:space="preserve">GO:0009737</t>
  </si>
  <si>
    <t xml:space="preserve">response to abscisic acid stimulus</t>
  </si>
  <si>
    <t xml:space="preserve">comp218711_c0 // comp223171_c0 // comp215247_c0 // comp217707_c0 // comp224456_c0 // comp235133_c0 // comp228318_c0 // comp129968_c0 // comp209253_c0 // comp225478_c0 // comp232219_c0 // comp223170_c0 // comp215769_c0 // comp218233_c0 // comp222154_c0 // comp133259_c0 // comp208870_c0 // comp225279_c0 // comp204520_c0 // comp217116_c0 // comp227379_c0 // comp229888_c0 // comp232956_c0 // comp209693_c0 // comp222820_c0 // comp226411_c0 // comp222966_c0 // comp169635_c0 // comp130084_c0 // comp226451_c0 // comp201458_c0 // comp215530_c0 // comp236502_c0 // comp218830_c0 // comp212744_c0 // comp235482_c0 // comp129933_c0 // comp218785_c0 // comp216192_c0 // comp173465_c0 // comp232795_c0 // comp227555_c0 // comp235777_c0 // comp181494_c0 // comp195318_c0 // comp226371_c0 // comp215875_c0 // comp215633_c0 // comp230487_c0 // comp242904_c0 // comp221863_c0 // comp227024_c0 // comp196830_c0 // comp164533_c0 // comp219033_c0 // comp198215_c0 // comp230553_c0 // comp195542_c0 // comp232610_c0 // comp169862_c0 // comp209958_c0 // comp223163_c0 // comp130023_c0 // comp212693_c0 // comp225390_c0</t>
  </si>
  <si>
    <t xml:space="preserve">GO:0009751</t>
  </si>
  <si>
    <t xml:space="preserve">response to salicylic acid stimulus</t>
  </si>
  <si>
    <t xml:space="preserve">comp218956_c0 // comp227096_c0 // comp221287_c0 // comp179300_c0 // comp224456_c0 // comp225478_c0 // comp232219_c0 // comp223170_c0 // comp229768_c0 // comp133259_c0 // comp216205_c0 // comp225279_c0 // comp231035_c0 // comp222820_c0 // comp222966_c0 // comp169635_c0 // comp130084_c0 // comp229532_c0 // comp201458_c0 // comp195217_c0 // comp234684_c0 // comp212744_c0 // comp219026_c0 // comp216192_c0 // comp173465_c0 // comp227590_c0 // comp227555_c0 // comp235777_c0 // comp214155_c0 // comp215875_c0 // comp231255_c0 // comp217063_c0 // comp227024_c0 // comp215551_c0 // comp219033_c0 // comp213519_c0 // comp220767_c0 // comp172344_c0 // comp198571_c0 // comp225829_c0 // comp169862_c0 // comp234559_c0 // comp219223_c0 // comp222970_c0 // comp132410_c0 // comp223939_c0 // comp129744_c0</t>
  </si>
  <si>
    <t xml:space="preserve">GO:0042537</t>
  </si>
  <si>
    <t xml:space="preserve">benzene-containing compound metabolic process</t>
  </si>
  <si>
    <t xml:space="preserve">comp221287_c0 // comp224456_c0 // comp225478_c0 // comp232219_c0 // comp229768_c0 // comp216205_c0 // comp222820_c0 // comp169635_c0 // comp201458_c0 // comp195217_c0 // comp178769_c0 // comp234684_c0 // comp212744_c0 // comp226844_c0 // comp129933_c0 // comp216192_c0 // comp173465_c0 // comp227590_c0 // comp227555_c0 // comp235777_c0 // comp196959_c0 // comp231255_c0 // comp227024_c0 // comp215551_c0 // comp219033_c0 // comp213519_c0 // comp198571_c0 // comp225829_c0 // comp169862_c0 // comp222970_c0 // comp231440_c0 // comp223939_c0 // comp231201_c0</t>
  </si>
  <si>
    <t xml:space="preserve">GO:0009595</t>
  </si>
  <si>
    <t xml:space="preserve">detection of biotic stimulus</t>
  </si>
  <si>
    <t xml:space="preserve">comp227958_c0 // comp221287_c0 // comp224456_c0 // comp229768_c0 // comp216205_c0 // comp216972_c0 // comp222820_c0 // comp202186_c0 // comp195217_c0 // comp212744_c0 // comp197358_c0 // comp216192_c0 // comp227590_c0 // comp227555_c0 // comp235777_c0 // comp217063_c0 // comp213519_c0 // comp220767_c0 // comp198571_c0 // comp222970_c0 // comp214005_c0 // comp223939_c0 // comp225356_c0</t>
  </si>
  <si>
    <t xml:space="preserve">GO:0009607</t>
  </si>
  <si>
    <t xml:space="preserve">response to biotic stimulus</t>
  </si>
  <si>
    <t xml:space="preserve">comp218956_c0 // comp215247_c0 // comp227958_c0 // comp227096_c0 // comp229968_c0 // comp195676_c0 // comp221287_c0 // comp179300_c0 // comp195877_c0 // comp224456_c0 // comp230501_c0 // comp204531_c0 // comp228383_c0 // comp235133_c0 // comp243145_c0 // comp220783_c0 // comp230693_c0 // comp225478_c0 // comp220508_c0 // comp232219_c0 // comp208122_c0 // comp223170_c0 // comp229768_c0 // comp133259_c0 // comp216205_c0 // comp126402_c0 // comp225279_c0 // comp204520_c0 // comp217116_c0 // comp231035_c0 // comp227985_c0 // comp227379_c0 // comp207665_c0 // comp210137_c0 // comp216972_c0 // comp216258_c0 // comp220718_c0 // comp225222_c0 // comp209693_c0 // comp222820_c0 // comp202186_c0 // comp259920_c0 // comp169635_c0 // comp130084_c0 // comp217658_c0 // comp201458_c0 // comp215530_c0 // comp201567_c0 // comp195217_c0 // comp218830_c0 // comp196891_c0 // comp178769_c0 // comp234684_c0 // comp212744_c0 // comp226268_c0 // comp228570_c0 // comp197358_c0 // comp226844_c0 // comp231257_c0 // comp235482_c0 // comp129933_c0 // comp219026_c0 // comp218785_c0 // comp216192_c0 // comp173465_c0 // comp230952_c0 // comp165967_c0 // comp227590_c0 // comp232795_c0 // comp227555_c0 // comp207869_c0 // comp230208_c0 // comp234836_c0 // comp235777_c0 // comp213643_c0 // comp192422_c0 // comp181494_c0 // comp195318_c0 // comp226371_c0 // comp214155_c0 // comp196959_c0 // comp231255_c0 // comp221863_c0 // comp217063_c0 // comp230061_c0 // comp227024_c0 // comp215551_c0 // comp219033_c0 // comp213519_c0 // comp203035_c0 // comp219209_c0 // comp220767_c0 // comp172344_c0 // comp221823_c0 // comp230553_c0 // comp234444_c0 // comp232051_c0 // comp232610_c0 // comp198571_c0 // comp225829_c0 // comp169862_c0 // comp229122_c0 // comp234559_c0 // comp219223_c0 // comp226583_c0 // comp231992_c0 // comp222970_c0 // comp122992_c0 // comp132410_c0 // comp131769_c0 // comp129972_c0 // comp214005_c0 // comp223939_c0 // comp129744_c0 // comp129982_c0 // comp225356_c0</t>
  </si>
  <si>
    <t xml:space="preserve">GO:0009627</t>
  </si>
  <si>
    <t xml:space="preserve">systemic acquired resistance</t>
  </si>
  <si>
    <t xml:space="preserve">comp218956_c0 // comp221287_c0 // comp224456_c0 // comp225478_c0 // comp232219_c0 // comp229768_c0 // comp216205_c0 // comp126402_c0 // comp231035_c0 // comp222820_c0 // comp169635_c0 // comp130084_c0 // comp201458_c0 // comp195217_c0 // comp218830_c0 // comp178769_c0 // comp234684_c0 // comp212744_c0 // comp226844_c0 // comp129933_c0 // comp216192_c0 // comp173465_c0 // comp227590_c0 // comp227555_c0 // comp235777_c0 // comp214155_c0 // comp196959_c0 // comp231255_c0 // comp227024_c0 // comp215551_c0 // comp219033_c0 // comp213519_c0 // comp221823_c0 // comp198571_c0 // comp225829_c0 // comp169862_c0 // comp234559_c0 // comp219223_c0 // comp222970_c0 // comp132410_c0 // comp129972_c0 // comp223939_c0 // comp129744_c0</t>
  </si>
  <si>
    <t xml:space="preserve">GO:0002682</t>
  </si>
  <si>
    <t xml:space="preserve">regulation of immune system process</t>
  </si>
  <si>
    <t xml:space="preserve">comp218956_c0 // comp227958_c0 // comp195676_c0 // comp221287_c0 // comp224456_c0 // comp225608_c0 // comp229768_c0 // comp216205_c0 // comp204520_c0 // comp231035_c0 // comp222820_c0 // comp202186_c0 // comp226411_c0 // comp130084_c0 // comp229532_c0 // comp201458_c0 // comp195217_c0 // comp218830_c0 // comp178769_c0 // comp234684_c0 // comp212744_c0 // comp197358_c0 // comp226844_c0 // comp216192_c0 // comp173465_c0 // comp165967_c0 // comp227590_c0 // comp227555_c0 // comp235777_c0 // comp192422_c0 // comp195318_c0 // comp215875_c0 // comp231255_c0 // comp217063_c0 // comp227024_c0 // comp215551_c0 // comp219033_c0 // comp213519_c0 // comp220767_c0 // comp172344_c0 // comp230553_c0 // comp232610_c0 // comp198571_c0 // comp229122_c0 // comp222970_c0 // comp132410_c0 // comp214005_c0 // comp223939_c0 // comp216229_c0</t>
  </si>
  <si>
    <t xml:space="preserve">GO:0009617</t>
  </si>
  <si>
    <t xml:space="preserve">response to bacterium</t>
  </si>
  <si>
    <t xml:space="preserve">comp218956_c0 // comp215247_c0 // comp227958_c0 // comp195676_c0 // comp221287_c0 // comp195877_c0 // comp224456_c0 // comp235133_c0 // comp220783_c0 // comp225478_c0 // comp220508_c0 // comp223170_c0 // comp229768_c0 // comp133259_c0 // comp216205_c0 // comp225279_c0 // comp204520_c0 // comp217116_c0 // comp227379_c0 // comp210137_c0 // comp216972_c0 // comp209693_c0 // comp222820_c0 // comp202186_c0 // comp169635_c0 // comp130084_c0 // comp201458_c0 // comp215530_c0 // comp195217_c0 // comp218830_c0 // comp196891_c0 // comp178769_c0 // comp212744_c0 // comp197358_c0 // comp226844_c0 // comp231257_c0 // comp235482_c0 // comp129933_c0 // comp218785_c0 // comp216192_c0 // comp173465_c0 // comp165967_c0 // comp227590_c0 // comp227555_c0 // comp230208_c0 // comp234836_c0 // comp235777_c0 // comp221863_c0 // comp217063_c0 // comp227024_c0 // comp215551_c0 // comp213519_c0 // comp220767_c0 // comp172344_c0 // comp232051_c0 // comp198571_c0 // comp229122_c0 // comp226583_c0 // comp222970_c0 // comp132410_c0 // comp129972_c0 // comp214005_c0 // comp223939_c0 // comp129744_c0 // comp129982_c0 // comp225356_c0</t>
  </si>
  <si>
    <t xml:space="preserve">GO:0051707</t>
  </si>
  <si>
    <t xml:space="preserve">response to other organism</t>
  </si>
  <si>
    <t xml:space="preserve">GO:0050776</t>
  </si>
  <si>
    <t xml:space="preserve">regulation of immune response</t>
  </si>
  <si>
    <t xml:space="preserve">GO:0033993</t>
  </si>
  <si>
    <t xml:space="preserve">response to lipid</t>
  </si>
  <si>
    <t xml:space="preserve">comp218711_c0 // comp223171_c0 // comp215247_c0 // comp217707_c0 // comp224456_c0 // comp235133_c0 // comp228318_c0 // comp129968_c0 // comp209253_c0 // comp225478_c0 // comp232219_c0 // comp223170_c0 // comp215769_c0 // comp218233_c0 // comp222154_c0 // comp133259_c0 // comp208870_c0 // comp225279_c0 // comp204520_c0 // comp217116_c0 // comp227379_c0 // comp233029_c0 // comp229888_c0 // comp232956_c0 // comp209693_c0 // comp222820_c0 // comp226074_c0 // comp226411_c0 // comp222966_c0 // comp215940_c0 // comp169635_c0 // comp130084_c0 // comp226451_c0 // comp201458_c0 // comp215530_c0 // comp232528_c0 // comp228436_c0 // comp236502_c0 // comp218830_c0 // comp196891_c0 // comp212744_c0 // comp223224_c0 // comp224680_c0 // comp235482_c0 // comp224402_c0 // comp129933_c0 // comp218785_c0 // comp216192_c0 // comp173465_c0 // comp232795_c0 // comp227555_c0 // comp234836_c0 // comp230013_c0 // comp235777_c0 // comp181494_c0 // comp195318_c0 // comp226371_c0 // comp214155_c0 // comp215875_c0 // comp215633_c0 // comp230487_c0 // comp242904_c0 // comp221863_c0 // comp227024_c0 // comp196830_c0 // comp164533_c0 // comp219033_c0 // comp198215_c0 // comp230553_c0 // comp195542_c0 // comp208064_c0 // comp232610_c0 // comp169862_c0 // comp226583_c0 // comp216733_c0 // comp209958_c0 // comp223163_c0 // comp131769_c0 // comp129972_c0 // comp130023_c0 // comp223939_c0 // comp231064_c0 // comp212693_c0 // comp225390_c0</t>
  </si>
  <si>
    <t xml:space="preserve">GO:0045087</t>
  </si>
  <si>
    <t xml:space="preserve">innate immune response</t>
  </si>
  <si>
    <t xml:space="preserve">comp218956_c0 // comp227958_c0 // comp195676_c0 // comp221287_c0 // comp230525_c0 // comp179300_c0 // comp195877_c0 // comp224456_c0 // comp235133_c0 // comp225478_c0 // comp232219_c0 // comp223170_c0 // comp229768_c0 // comp216205_c0 // comp126402_c0 // comp204520_c0 // comp231035_c0 // comp220718_c0 // comp225222_c0 // comp222820_c0 // comp202186_c0 // comp169635_c0 // comp130084_c0 // comp201458_c0 // comp215530_c0 // comp195217_c0 // comp218830_c0 // comp196891_c0 // comp178769_c0 // comp234684_c0 // comp212744_c0 // comp228570_c0 // comp197358_c0 // comp226844_c0 // comp231257_c0 // comp129933_c0 // comp218785_c0 // comp216192_c0 // comp173465_c0 // comp165967_c0 // comp227590_c0 // comp227555_c0 // comp235777_c0 // comp181494_c0 // comp214155_c0 // comp196959_c0 // comp231255_c0 // comp217063_c0 // comp227024_c0 // comp215551_c0 // comp219033_c0 // comp213519_c0 // comp172344_c0 // comp221823_c0 // comp234444_c0 // comp232051_c0 // comp198571_c0 // comp225829_c0 // comp169862_c0 // comp229122_c0 // comp234559_c0 // comp219223_c0 // comp226583_c0 // comp222970_c0 // comp132410_c0 // comp129972_c0 // comp214005_c0 // comp223939_c0 // comp129744_c0 // comp129982_c0</t>
  </si>
  <si>
    <t xml:space="preserve">GO:0006955</t>
  </si>
  <si>
    <t xml:space="preserve">immune response</t>
  </si>
  <si>
    <t xml:space="preserve">comp218956_c0 // comp227958_c0 // comp195676_c0 // comp221287_c0 // comp230525_c0 // comp179300_c0 // comp195877_c0 // comp224456_c0 // comp235133_c0 // comp225478_c0 // comp232219_c0 // comp223170_c0 // comp229768_c0 // comp216205_c0 // comp126402_c0 // comp204520_c0 // comp231035_c0 // comp220718_c0 // comp225222_c0 // comp222820_c0 // comp202186_c0 // comp169635_c0 // comp130084_c0 // comp201458_c0 // comp215530_c0 // comp195217_c0 // comp218830_c0 // comp196891_c0 // comp178769_c0 // comp234684_c0 // comp212744_c0 // comp228570_c0 // comp197358_c0 // comp226844_c0 // comp231257_c0 // comp129933_c0 // comp218785_c0 // comp216192_c0 // comp173465_c0 // comp165967_c0 // comp227590_c0 // comp227555_c0 // comp234836_c0 // comp235777_c0 // comp181494_c0 // comp214155_c0 // comp196959_c0 // comp231255_c0 // comp217063_c0 // comp227024_c0 // comp215551_c0 // comp219033_c0 // comp213519_c0 // comp172344_c0 // comp221823_c0 // comp234444_c0 // comp232051_c0 // comp198571_c0 // comp225829_c0 // comp169862_c0 // comp229122_c0 // comp234559_c0 // comp219223_c0 // comp226583_c0 // comp222970_c0 // comp132410_c0 // comp129972_c0 // comp214005_c0 // comp223939_c0 // comp129744_c0 // comp129982_c0</t>
  </si>
  <si>
    <t xml:space="preserve">GO:1901615</t>
  </si>
  <si>
    <t xml:space="preserve">organic hydroxy compound metabolic process</t>
  </si>
  <si>
    <t xml:space="preserve">comp230694_c0 // comp221287_c0 // comp224456_c0 // comp230693_c0 // comp225478_c0 // comp220508_c0 // comp232219_c0 // comp211650_c0 // comp229768_c0 // comp216205_c0 // comp218155_c0 // comp217116_c0 // comp207665_c0 // comp232956_c0 // comp233131_c0 // comp222820_c0 // comp225736_c0 // comp169635_c0 // comp201458_c0 // comp195217_c0 // comp178769_c0 // comp234684_c0 // comp212744_c0 // comp226268_c0 // comp226844_c0 // comp224402_c0 // comp129933_c0 // comp218785_c0 // comp216192_c0 // comp173465_c0 // comp227590_c0 // comp227555_c0 // comp235777_c0 // comp228165_c0 // comp195318_c0 // comp196959_c0 // comp231255_c0 // comp227024_c0 // comp215551_c0 // comp219033_c0 // comp213519_c0 // comp219209_c0 // comp232518_c0 // comp230553_c0 // comp208064_c0 // comp218378_c0 // comp232610_c0 // comp198571_c0 // comp225829_c0 // comp169862_c0 // comp231992_c0 // comp216733_c0 // comp212734_c0 // comp223163_c0 // comp222970_c0 // comp206017_c0 // comp223939_c0 // comp231064_c0 // comp225356_c0 // comp231201_c0</t>
  </si>
  <si>
    <t xml:space="preserve">GO:0009753</t>
  </si>
  <si>
    <t xml:space="preserve">response to jasmonic acid stimulus</t>
  </si>
  <si>
    <t xml:space="preserve">comp218956_c0 // comp215247_c0 // comp222971_c0 // comp195676_c0 // comp179300_c0 // comp224456_c0 // comp235133_c0 // comp223170_c0 // comp229768_c0 // comp216205_c0 // comp225279_c0 // comp204520_c0 // comp231035_c0 // comp209693_c0 // comp222820_c0 // comp231745_c0 // comp202186_c0 // comp225736_c0 // comp130084_c0 // comp229532_c0 // comp201458_c0 // comp195217_c0 // comp234684_c0 // comp212744_c0 // comp216192_c0 // comp173465_c0 // comp227590_c0 // comp227555_c0 // comp235777_c0 // comp233750_c0 // comp213643_c0 // comp215875_c0 // comp165782_c0 // comp230487_c0 // comp231255_c0 // comp217063_c0 // comp227024_c0 // comp219033_c0 // comp213519_c0 // comp198215_c0 // comp234349_c0 // comp198571_c0 // comp169862_c0 // comp222970_c0 // comp132410_c0 // comp217348_c0 // comp223939_c0 // comp225356_c0</t>
  </si>
  <si>
    <t xml:space="preserve">GO:0051606</t>
  </si>
  <si>
    <t xml:space="preserve">detection of stimulus</t>
  </si>
  <si>
    <t xml:space="preserve">comp218711_c0 // comp227958_c0 // comp221287_c0 // comp224456_c0 // comp229768_c0 // comp216205_c0 // comp216972_c0 // comp222820_c0 // comp202186_c0 // comp195217_c0 // comp212744_c0 // comp197358_c0 // comp129933_c0 // comp216192_c0 // comp227590_c0 // comp227555_c0 // comp235777_c0 // comp231622_c0 // comp206878_c0 // comp217063_c0 // comp213519_c0 // comp220767_c0 // comp215945_c0 // comp195542_c0 // comp198571_c0 // comp222970_c0 // comp214005_c0 // comp223939_c0 // comp129744_c0 // comp225356_c0</t>
  </si>
  <si>
    <t xml:space="preserve">GO:0035556</t>
  </si>
  <si>
    <t xml:space="preserve">intracellular signal transduction</t>
  </si>
  <si>
    <t xml:space="preserve">comp218956_c0 // comp215247_c0 // comp195676_c0 // comp221287_c0 // comp224275_c0 // comp235133_c0 // comp229768_c0 // comp216205_c0 // comp225279_c0 // comp204520_c0 // comp217116_c0 // comp231035_c0 // comp233131_c0 // comp222820_c0 // comp202186_c0 // comp130084_c0 // comp226451_c0 // comp201458_c0 // comp215530_c0 // comp195217_c0 // comp236502_c0 // comp234684_c0 // comp212744_c0 // comp225956_c0 // comp216192_c0 // comp173465_c0 // comp227590_c0 // comp227555_c0 // comp235777_c0 // comp231255_c0 // comp221863_c0 // comp217063_c0 // comp227024_c0 // comp219033_c0 // comp213519_c0 // comp198215_c0 // comp215945_c0 // comp195542_c0 // comp232051_c0 // comp198571_c0 // comp169862_c0 // comp231992_c0 // comp222970_c0 // comp132410_c0 // comp195260_c0 // comp223939_c0</t>
  </si>
  <si>
    <t xml:space="preserve">GO:0002376</t>
  </si>
  <si>
    <t xml:space="preserve">immune system process</t>
  </si>
  <si>
    <t xml:space="preserve">comp218956_c0 // comp215247_c0 // comp227958_c0 // comp195676_c0 // comp221287_c0 // comp230525_c0 // comp179300_c0 // comp195877_c0 // comp224456_c0 // comp235133_c0 // comp220783_c0 // comp225478_c0 // comp232219_c0 // comp223170_c0 // comp229768_c0 // comp216205_c0 // comp126402_c0 // comp225279_c0 // comp229685_c0 // comp204520_c0 // comp231035_c0 // comp220718_c0 // comp225222_c0 // comp222820_c0 // comp202186_c0 // comp169635_c0 // comp130084_c0 // comp201458_c0 // comp215530_c0 // comp195217_c0 // comp218830_c0 // comp196891_c0 // comp178769_c0 // comp234684_c0 // comp212744_c0 // comp228570_c0 // comp197358_c0 // comp226844_c0 // comp231257_c0 // comp129933_c0 // comp218785_c0 // comp216192_c0 // comp173465_c0 // comp165967_c0 // comp227590_c0 // comp227555_c0 // comp234836_c0 // comp235777_c0 // comp181494_c0 // comp214155_c0 // comp196959_c0 // comp231255_c0 // comp217063_c0 // comp227024_c0 // comp232553_c0 // comp215551_c0 // comp219033_c0 // comp213519_c0 // comp219209_c0 // comp223053_c0 // comp172344_c0 // comp221823_c0 // comp234444_c0 // comp232051_c0 // comp198571_c0 // comp225829_c0 // comp169862_c0 // comp229122_c0 // comp234559_c0 // comp219223_c0 // comp226583_c0 // comp222970_c0 // comp132410_c0 // comp129972_c0 // comp214005_c0 // comp223939_c0 // comp129744_c0 // comp129982_c0</t>
  </si>
  <si>
    <t xml:space="preserve">GO:0006952</t>
  </si>
  <si>
    <t xml:space="preserve">defense response</t>
  </si>
  <si>
    <t xml:space="preserve">comp218956_c0 // comp215247_c0 // comp227958_c0 // comp227096_c0 // comp229968_c0 // comp195676_c0 // comp221287_c0 // comp230525_c0 // comp179300_c0 // comp195877_c0 // comp224456_c0 // comp230501_c0 // comp204531_c0 // comp228383_c0 // comp235133_c0 // comp228318_c0 // comp220783_c0 // comp230693_c0 // comp225478_c0 // comp220508_c0 // comp232219_c0 // comp208122_c0 // comp223170_c0 // comp229768_c0 // comp216205_c0 // comp126402_c0 // comp225279_c0 // comp229685_c0 // comp204520_c0 // comp217116_c0 // comp231035_c0 // comp210137_c0 // comp210908_c0 // comp216258_c0 // comp220718_c0 // comp225222_c0 // comp209693_c0 // comp222820_c0 // comp202186_c0 // comp259920_c0 // comp169635_c0 // comp130084_c0 // comp223344_c0 // comp217658_c0 // comp226451_c0 // comp201458_c0 // comp215530_c0 // comp201567_c0 // comp195217_c0 // comp218830_c0 // comp196891_c0 // comp200410_c0 // comp178769_c0 // comp234684_c0 // comp212744_c0 // comp226268_c0 // comp228570_c0 // comp197358_c0 // comp226844_c0 // comp231257_c0 // comp224680_c0 // comp235482_c0 // comp129933_c0 // comp219026_c0 // comp218785_c0 // comp216192_c0 // comp173465_c0 // comp165967_c0 // comp227590_c0 // comp232795_c0 // comp227555_c0 // comp234836_c0 // comp235777_c0 // comp233750_c0 // comp181494_c0 // comp195318_c0 // comp226371_c0 // comp214155_c0 // comp215633_c0 // comp213577_c0 // comp230139_c0 // comp196959_c0 // comp200644_c0 // comp231255_c0 // comp221863_c0 // comp217063_c0 // comp230061_c0 // comp227024_c0 // comp232553_c0 // comp215551_c0 // comp219033_c0 // comp213519_c0 // comp219209_c0 // comp220767_c0 // comp223053_c0 // comp172344_c0 // comp221823_c0 // comp230553_c0 // comp234444_c0 // comp232051_c0 // comp232888_c0 // comp232610_c0 // comp198571_c0 // comp225829_c0 // comp169862_c0 // comp229122_c0 // comp234559_c0 // comp219223_c0 // comp226583_c0 // comp231992_c0 // comp222970_c0 // comp132410_c0 // comp129972_c0 // comp235515_c0 // comp214005_c0 // comp223939_c0 // comp176397_c0 // comp129744_c0 // comp129982_c0</t>
  </si>
  <si>
    <t xml:space="preserve">GO:0031347</t>
  </si>
  <si>
    <t xml:space="preserve">regulation of defense response</t>
  </si>
  <si>
    <t xml:space="preserve">GO:0009863</t>
  </si>
  <si>
    <t xml:space="preserve">salicylic acid mediated signaling pathway</t>
  </si>
  <si>
    <t xml:space="preserve">comp218956_c0 // comp221287_c0 // comp224456_c0 // comp232219_c0 // comp229768_c0 // comp133259_c0 // comp216205_c0 // comp231035_c0 // comp222820_c0 // comp169635_c0 // comp130084_c0 // comp229532_c0 // comp201458_c0 // comp195217_c0 // comp234684_c0 // comp212744_c0 // comp219026_c0 // comp216192_c0 // comp173465_c0 // comp227590_c0 // comp227555_c0 // comp235777_c0 // comp214155_c0 // comp215875_c0 // comp231255_c0 // comp217063_c0 // comp215551_c0 // comp219033_c0 // comp213519_c0 // comp220767_c0 // comp172344_c0 // comp198571_c0 // comp225829_c0 // comp169862_c0 // comp234559_c0 // comp219223_c0 // comp222970_c0 // comp132410_c0 // comp223939_c0 // comp129744_c0</t>
  </si>
  <si>
    <t xml:space="preserve">GO:0009409</t>
  </si>
  <si>
    <t xml:space="preserve">response to cold</t>
  </si>
  <si>
    <t xml:space="preserve">comp218711_c0 // comp223171_c0 // comp166494_c0 // comp228383_c0 // comp129968_c0 // comp232219_c0 // comp129987_c0 // comp218233_c0 // comp208870_c0 // comp225279_c0 // comp204520_c0 // comp217116_c0 // comp214716_c0 // comp231035_c0 // comp213844_c0 // comp227379_c0 // comp233029_c0 // comp228487_c0 // comp234321_c0 // comp226411_c0 // comp169635_c0 // comp130084_c0 // comp201458_c0 // comp201567_c0 // comp195217_c0 // comp216189_c0 // comp234684_c0 // comp129933_c0 // comp219026_c0 // comp216192_c0 // comp173465_c0 // comp217267_c0 // comp227555_c0 // comp235777_c0 // comp213643_c0 // comp214537_c0 // comp231622_c0 // comp181494_c0 // comp195318_c0 // comp215633_c0 // comp222636_c0 // comp196959_c0 // comp230487_c0 // comp181180_c0 // comp221863_c0 // comp230040_c0 // comp217397_c0 // comp219033_c0 // comp219209_c0 // comp229571_c0 // comp230553_c0 // comp232610_c0 // comp209958_c0 // comp232412_c0 // comp195260_c0 // comp187192_c0 // comp223939_c0 // comp129982_c0 // comp225390_c0</t>
  </si>
  <si>
    <t xml:space="preserve">GO:0010243</t>
  </si>
  <si>
    <t xml:space="preserve">response to organic nitrogen</t>
  </si>
  <si>
    <t xml:space="preserve">comp219303_c0 // comp218956_c0 // comp215247_c0 // comp195676_c0 // comp221287_c0 // comp224456_c0 // comp235133_c0 // comp230693_c0 // comp225478_c0 // comp129987_c0 // comp229768_c0 // comp216205_c0 // comp221838_c0 // comp225279_c0 // comp204520_c0 // comp233029_c0 // comp222820_c0 // comp226074_c0 // comp259920_c0 // comp215530_c0 // comp195217_c0 // comp216828_c0 // comp178769_c0 // comp212744_c0 // comp226268_c0 // comp226844_c0 // comp216192_c0 // comp227590_c0 // comp227555_c0 // comp235777_c0 // comp213643_c0 // comp195318_c0 // comp215875_c0 // comp221570_c0 // comp217063_c0 // comp227024_c0 // comp215551_c0 // comp219033_c0 // comp213519_c0 // comp172344_c0 // comp230553_c0 // comp232610_c0 // comp198571_c0 // comp225829_c0 // comp169862_c0 // comp222970_c0 // comp223939_c0 // comp231064_c0</t>
  </si>
  <si>
    <t xml:space="preserve">GO:0071446</t>
  </si>
  <si>
    <t xml:space="preserve">cellular response to salicylic acid stimulus</t>
  </si>
  <si>
    <t xml:space="preserve">comp218956_c0 // comp221287_c0 // comp224456_c0 // comp232219_c0 // comp229768_c0 // comp133259_c0 // comp216205_c0 // comp231035_c0 // comp222820_c0 // comp222966_c0 // comp169635_c0 // comp130084_c0 // comp229532_c0 // comp201458_c0 // comp195217_c0 // comp234684_c0 // comp212744_c0 // comp219026_c0 // comp216192_c0 // comp173465_c0 // comp227590_c0 // comp227555_c0 // comp235777_c0 // comp214155_c0 // comp215875_c0 // comp231255_c0 // comp217063_c0 // comp215551_c0 // comp219033_c0 // comp213519_c0 // comp220767_c0 // comp172344_c0 // comp198571_c0 // comp225829_c0 // comp169862_c0 // comp234559_c0 // comp219223_c0 // comp222970_c0 // comp132410_c0 // comp223939_c0 // comp129744_c0</t>
  </si>
  <si>
    <t xml:space="preserve">GO:0009696</t>
  </si>
  <si>
    <t xml:space="preserve">salicylic acid metabolic process</t>
  </si>
  <si>
    <t xml:space="preserve">comp221287_c0 // comp224456_c0 // comp225478_c0 // comp232219_c0 // comp229768_c0 // comp216205_c0 // comp222820_c0 // comp169635_c0 // comp201458_c0 // comp195217_c0 // comp178769_c0 // comp234684_c0 // comp212744_c0 // comp226844_c0 // comp129933_c0 // comp216192_c0 // comp173465_c0 // comp227590_c0 // comp227555_c0 // comp235777_c0 // comp196959_c0 // comp231255_c0 // comp227024_c0 // comp215551_c0 // comp219033_c0 // comp213519_c0 // comp198571_c0 // comp225829_c0 // comp169862_c0 // comp222970_c0 // comp223939_c0 // comp231201_c0</t>
  </si>
  <si>
    <t xml:space="preserve">GO:0009697</t>
  </si>
  <si>
    <t xml:space="preserve">salicylic acid biosynthetic process</t>
  </si>
  <si>
    <t xml:space="preserve">comp221287_c0 // comp224456_c0 // comp225478_c0 // comp232219_c0 // comp229768_c0 // comp216205_c0 // comp222820_c0 // comp169635_c0 // comp201458_c0 // comp195217_c0 // comp178769_c0 // comp234684_c0 // comp212744_c0 // comp226844_c0 // comp129933_c0 // comp216192_c0 // comp173465_c0 // comp227590_c0 // comp227555_c0 // comp235777_c0 // comp196959_c0 // comp231255_c0 // comp227024_c0 // comp215551_c0 // comp219033_c0 // comp213519_c0 // comp198571_c0 // comp225829_c0 // comp169862_c0 // comp222970_c0 // comp223939_c0</t>
  </si>
  <si>
    <t xml:space="preserve">GO:1901617</t>
  </si>
  <si>
    <t xml:space="preserve">organic hydroxy compound biosynthetic process</t>
  </si>
  <si>
    <t xml:space="preserve">comp230694_c0 // comp221287_c0 // comp224456_c0 // comp225478_c0 // comp220508_c0 // comp232219_c0 // comp211650_c0 // comp229768_c0 // comp216205_c0 // comp218155_c0 // comp217116_c0 // comp207665_c0 // comp232956_c0 // comp233131_c0 // comp222820_c0 // comp225736_c0 // comp169635_c0 // comp201458_c0 // comp195217_c0 // comp178769_c0 // comp234684_c0 // comp212744_c0 // comp226844_c0 // comp224402_c0 // comp129933_c0 // comp216192_c0 // comp173465_c0 // comp227590_c0 // comp227555_c0 // comp235777_c0 // comp228165_c0 // comp195318_c0 // comp196959_c0 // comp231255_c0 // comp227024_c0 // comp215551_c0 // comp219033_c0 // comp213519_c0 // comp219209_c0 // comp232518_c0 // comp230553_c0 // comp208064_c0 // comp218378_c0 // comp232610_c0 // comp198571_c0 // comp225829_c0 // comp169862_c0 // comp231992_c0 // comp212734_c0 // comp223163_c0 // comp222970_c0 // comp206017_c0 // comp223939_c0 // comp225356_c0</t>
  </si>
  <si>
    <t xml:space="preserve">GO:0050832</t>
  </si>
  <si>
    <t xml:space="preserve">defense response to fungus</t>
  </si>
  <si>
    <t xml:space="preserve">comp218956_c0 // comp215247_c0 // comp195676_c0 // comp221287_c0 // comp228383_c0 // comp230693_c0 // comp229768_c0 // comp216205_c0 // comp204520_c0 // comp217116_c0 // comp231035_c0 // comp209693_c0 // comp222820_c0 // comp259920_c0 // comp130084_c0 // comp217658_c0 // comp201458_c0 // comp215530_c0 // comp201567_c0 // comp195217_c0 // comp178769_c0 // comp234684_c0 // comp212744_c0 // comp226268_c0 // comp226844_c0 // comp216192_c0 // comp173465_c0 // comp165967_c0 // comp227590_c0 // comp232795_c0 // comp227555_c0 // comp235777_c0 // comp195318_c0 // comp231255_c0 // comp221863_c0 // comp217063_c0 // comp230061_c0 // comp215551_c0 // comp219033_c0 // comp213519_c0 // comp219209_c0 // comp220767_c0 // comp172344_c0 // comp230553_c0 // comp234444_c0 // comp232610_c0 // comp198571_c0 // comp231992_c0 // comp222970_c0 // comp132410_c0 // comp223939_c0 // comp129982_c0</t>
  </si>
  <si>
    <t xml:space="preserve">GO:0010200</t>
  </si>
  <si>
    <t xml:space="preserve">response to chitin</t>
  </si>
  <si>
    <t xml:space="preserve">comp219303_c0 // comp218956_c0 // comp215247_c0 // comp195676_c0 // comp221287_c0 // comp224456_c0 // comp235133_c0 // comp230693_c0 // comp225478_c0 // comp129987_c0 // comp229768_c0 // comp216205_c0 // comp221838_c0 // comp225279_c0 // comp204520_c0 // comp233029_c0 // comp222820_c0 // comp226074_c0 // comp259920_c0 // comp215530_c0 // comp195217_c0 // comp216828_c0 // comp178769_c0 // comp212744_c0 // comp226268_c0 // comp226844_c0 // comp216192_c0 // comp227590_c0 // comp227555_c0 // comp235777_c0 // comp213643_c0 // comp195318_c0 // comp215875_c0 // comp221570_c0 // comp217063_c0 // comp227024_c0 // comp215551_c0 // comp213519_c0 // comp172344_c0 // comp230553_c0 // comp232610_c0 // comp198571_c0 // comp225829_c0 // comp169862_c0 // comp222970_c0 // comp223939_c0 // comp231064_c0</t>
  </si>
  <si>
    <t xml:space="preserve">GO:0009620</t>
  </si>
  <si>
    <t xml:space="preserve">response to fungus</t>
  </si>
  <si>
    <t xml:space="preserve">comp218956_c0 // comp215247_c0 // comp227096_c0 // comp195676_c0 // comp221287_c0 // comp204531_c0 // comp228383_c0 // comp243145_c0 // comp230693_c0 // comp223170_c0 // comp229768_c0 // comp133259_c0 // comp216205_c0 // comp204520_c0 // comp217116_c0 // comp231035_c0 // comp209693_c0 // comp222820_c0 // comp259920_c0 // comp169635_c0 // comp130084_c0 // comp217658_c0 // comp201458_c0 // comp215530_c0 // comp201567_c0 // comp195217_c0 // comp218830_c0 // comp178769_c0 // comp234684_c0 // comp212744_c0 // comp226268_c0 // comp226844_c0 // comp231257_c0 // comp216192_c0 // comp173465_c0 // comp165967_c0 // comp227590_c0 // comp232795_c0 // comp227555_c0 // comp207869_c0 // comp235777_c0 // comp213643_c0 // comp195318_c0 // comp231255_c0 // comp221863_c0 // comp217063_c0 // comp230061_c0 // comp215551_c0 // comp219033_c0 // comp213519_c0 // comp219209_c0 // comp220767_c0 // comp172344_c0 // comp230553_c0 // comp234444_c0 // comp232610_c0 // comp198571_c0 // comp226583_c0 // comp231992_c0 // comp222970_c0 // comp132410_c0 // comp131769_c0 // comp223939_c0 // comp129982_c0</t>
  </si>
  <si>
    <t xml:space="preserve">GO:0009628</t>
  </si>
  <si>
    <t xml:space="preserve">response to abiotic stimulus</t>
  </si>
  <si>
    <t xml:space="preserve">comp218711_c0 // comp223171_c0 // comp218956_c0 // comp215247_c0 // comp220311_c0 // comp222971_c0 // comp230694_c0 // comp195676_c0 // comp226459_c0 // comp168512_c0 // comp217707_c0 // comp221287_c0 // comp166494_c0 // comp224275_c0 // comp179300_c0 // comp224456_c0 // comp213406_c0 // comp228383_c0 // comp235133_c0 // comp228318_c0 // comp129968_c0 // comp225608_c0 // comp209253_c0 // comp230693_c0 // comp220508_c0 // comp232219_c0 // comp129987_c0 // comp223170_c0 // comp211650_c0 // comp215769_c0 // comp218233_c0 // comp231446_c0 // comp133259_c0 // comp210860_c0 // comp233222_c0 // comp216205_c0 // comp218155_c0 // comp208870_c0 // comp221838_c0 // comp225279_c0 // comp234599_c0 // comp204520_c0 // comp217116_c0 // comp214716_c0 // comp231035_c0 // comp130012_c0 // comp213844_c0 // comp227985_c0 // comp217549_c0 // comp227379_c0 // comp233029_c0 // comp207665_c0 // comp214237_c0 // comp229888_c0 // comp216972_c0 // comp232956_c0 // comp228487_c0 // comp234321_c0 // comp233131_c0 // comp180428_c0 // comp220718_c0 // comp225222_c0 // comp209693_c0 // comp222820_c0 // comp226411_c0 // comp197623_c0 // comp222966_c0 // comp225736_c0 // comp169635_c0 // comp130084_c0 // comp201458_c0 // comp130691_c0 // comp215530_c0 // comp201567_c0 // comp195217_c0 // comp228436_c0 // comp236502_c0 // comp216828_c0 // comp218796_c0 // comp216189_c0 // comp178769_c0 // comp234684_c0 // comp203001_c0 // comp212744_c0 // comp226268_c0 // comp226844_c0 // comp211447_c0 // comp231257_c0 // comp224680_c0 // comp235482_c0 // comp129933_c0 // comp219105_c0 // comp219026_c0 // comp225956_c0 // comp218785_c0 // comp216192_c0 // comp130048_c0 // comp173465_c0 // comp230952_c0 // comp208394_c0 // comp227590_c0 // comp201859_c0 // comp217267_c0 // comp232795_c0 // comp227555_c0 // comp230208_c0 // comp211969_c0 // comp133236_c0 // comp235777_c0 // comp226077_c0 // comp213643_c0 // comp230366_c0 // comp214537_c0 // comp228165_c0 // comp231622_c0 // comp192422_c0 // comp181494_c0 // comp195318_c0 // comp226371_c0 // comp219969_c0 // comp214155_c0 // comp215875_c0 // comp215633_c0 // comp222636_c0 // comp213577_c0 // comp230139_c0 // comp196959_c0 // comp206878_c0 // comp230487_c0 // comp242904_c0 // comp181180_c0 // comp228160_c0 // comp231255_c0 // comp221863_c0 // comp230040_c0 // comp217063_c0 // comp227024_c0 // comp196830_c0 // comp164533_c0 // comp217397_c0 // comp219033_c0 // comp235315_c0 // comp133214_c0 // comp198215_c0 // comp230360_c0 // comp219209_c0 // comp229571_c0 // comp215945_c0 // comp190609_c0 // comp221823_c0 // comp224942_c0 // comp230553_c0 // comp195542_c0 // comp232051_c0 // comp208064_c0 // comp204837_c0 // comp232610_c0 // comp225829_c0 // comp169862_c0 // comp201585_c0 // comp234559_c0 // comp219223_c0 // comp231992_c0 // comp216733_c0 // comp209958_c0 // comp223667_c0 // comp232412_c0 // comp223163_c0 // comp176409_c0 // comp231440_c0 // comp231465_c0 // comp195260_c0 // comp217348_c0 // comp218176_c0 // comp129972_c0 // comp187192_c0 // comp223939_c0 // comp212368_c0 // comp216229_c0 // comp231064_c0 // comp129744_c0 // comp129982_c0 // comp212693_c0 // comp225390_c0 // comp219224_c0 // comp225356_c0 // comp231201_c0</t>
  </si>
  <si>
    <t xml:space="preserve">GO:0006950</t>
  </si>
  <si>
    <t xml:space="preserve">response to stress</t>
  </si>
  <si>
    <t xml:space="preserve">comp218711_c0 // comp223171_c0 // comp201466_c0 // comp219303_c0 // comp218956_c0 // comp215247_c0 // comp227958_c0 // comp227096_c0 // comp220311_c0 // comp222971_c0 // comp225275_c0 // comp229968_c0 // comp195676_c0 // comp226459_c0 // comp217707_c0 // comp221287_c0 // comp166494_c0 // comp230525_c0 // comp224275_c0 // comp179300_c0 // comp195877_c0 // comp224456_c0 // comp230501_c0 // comp204531_c0 // comp228383_c0 // comp235133_c0 // comp228318_c0 // comp129968_c0 // comp220783_c0 // comp230693_c0 // comp225478_c0 // comp220508_c0 // comp232219_c0 // comp129987_c0 // comp208122_c0 // comp223170_c0 // comp215769_c0 // comp229768_c0 // comp218233_c0 // comp231446_c0 // comp233222_c0 // comp216205_c0 // comp218155_c0 // comp126402_c0 // comp208870_c0 // comp221838_c0 // comp225279_c0 // comp229685_c0 // comp234599_c0 // comp204520_c0 // comp217116_c0 // comp214716_c0 // comp231035_c0 // comp213844_c0 // comp207077_c0 // comp218199_c0 // comp227379_c0 // comp233029_c0 // comp214237_c0 // comp209678_c0 // comp229888_c0 // comp210137_c0 // comp216972_c0 // comp210908_c0 // comp216258_c0 // comp232956_c0 // comp228487_c0 // comp134878_c0 // comp234321_c0 // comp233131_c0 // comp220718_c0 // comp225222_c0 // comp209693_c0 // comp222820_c0 // comp202186_c0 // comp226411_c0 // comp259920_c0 // comp222966_c0 // comp220491_c0 // comp225736_c0 // comp169635_c0 // comp231546_c0 // comp130084_c0 // comp223344_c0 // comp206586_c0 // comp229532_c0 // comp217658_c0 // comp226451_c0 // comp201458_c0 // comp215530_c0 // comp216096_c0 // comp201567_c0 // comp195217_c0 // comp228436_c0 // comp236502_c0 // comp218830_c0 // comp196891_c0 // comp216828_c0 // comp218796_c0 // comp216189_c0 // comp200410_c0 // comp178769_c0 // comp234684_c0 // comp203001_c0 // comp212744_c0 // comp226268_c0 // comp228570_c0 // comp197358_c0 // comp226844_c0 // comp231257_c0 // comp224680_c0 // comp235482_c0 // comp129933_c0 // comp219105_c0 // comp219026_c0 // comp225956_c0 // comp218785_c0 // comp216192_c0 // comp130048_c0 // comp173465_c0 // comp230952_c0 // comp165967_c0 // comp208394_c0 // comp227590_c0 // comp201859_c0 // comp217267_c0 // comp232795_c0 // comp227555_c0 // comp207869_c0 // comp230208_c0 // comp234836_c0 // comp228863_c0 // comp230013_c0 // comp235777_c0 // comp226077_c0 // comp233750_c0 // comp213643_c0 // comp214537_c0 // comp231622_c0 // comp192422_c0 // comp181494_c0 // comp195318_c0 // comp226371_c0 // comp219969_c0 // comp214155_c0 // comp215875_c0 // comp215633_c0 // comp222636_c0 // comp213577_c0 // comp230139_c0 // comp196959_c0 // comp206878_c0 // comp230487_c0 // comp242904_c0 // comp229118_c0 // comp200644_c0 // comp181180_c0 // comp228160_c0 // comp231255_c0 // comp219434_c0 // comp221863_c0 // comp230040_c0 // comp217063_c0 // comp230061_c0 // comp227024_c0 // comp196830_c0 // comp164533_c0 // comp232553_c0 // comp215551_c0 // comp217397_c0 // comp219033_c0 // comp231321_c0 // comp235315_c0 // comp213519_c0 // comp198215_c0 // comp219209_c0 // comp220767_c0 // comp223053_c0 // comp229571_c0 // comp224142_c0 // comp172344_c0 // comp215945_c0 // comp190609_c0 // comp221823_c0 // comp224942_c0 // comp230553_c0 // comp234444_c0 // comp195542_c0 // comp232051_c0 // comp232888_c0 // comp218378_c0 // comp232610_c0 // comp221407_c0 // comp198571_c0 // comp225829_c0 // comp169862_c0 // comp217208_c0 // comp229122_c0 // comp234559_c0 // comp219223_c0 // comp226583_c0 // comp231992_c0 // comp227458_c0 // comp209958_c0 // comp236409_c0 // comp232412_c0 // comp223163_c0 // comp222970_c0 // comp231440_c0 // comp231465_c0 // comp132410_c0 // comp195260_c0 // comp217348_c0 // comp218176_c0 // comp129972_c0 // comp187192_c0 // comp235515_c0 // comp214005_c0 // comp222479_c0 // comp223939_c0 // comp212368_c0 // comp216229_c0 // comp176397_c0 // comp231064_c0 // comp129744_c0 // comp129982_c0 // comp225390_c0 // comp219224_c0 // comp225356_c0</t>
  </si>
  <si>
    <t xml:space="preserve">GO:0050896</t>
  </si>
  <si>
    <t xml:space="preserve">response to stimulus</t>
  </si>
  <si>
    <t xml:space="preserve">comp218711_c0 // comp223171_c0 // comp201466_c0 // comp219303_c0 // comp218956_c0 // comp215247_c0 // comp227958_c0 // comp227096_c0 // comp220311_c0 // comp197451_c0 // comp222971_c0 // comp230694_c0 // comp225275_c0 // comp229968_c0 // comp195676_c0 // comp226459_c0 // comp168512_c0 // comp217707_c0 // comp221287_c0 // comp166494_c0 // comp230525_c0 // comp224275_c0 // comp179300_c0 // comp195877_c0 // comp224456_c0 // comp213406_c0 // comp230501_c0 // comp204531_c0 // comp228383_c0 // comp235133_c0 // comp228318_c0 // comp129968_c0 // comp225608_c0 // comp243145_c0 // comp220783_c0 // comp209253_c0 // comp230693_c0 // comp225478_c0 // comp220508_c0 // comp232219_c0 // comp129987_c0 // comp208122_c0 // comp223170_c0 // comp211650_c0 // comp215769_c0 // comp229768_c0 // comp218233_c0 // comp222154_c0 // comp231446_c0 // comp133259_c0 // comp210860_c0 // comp233222_c0 // comp216205_c0 // comp218155_c0 // comp129322_c0 // comp126402_c0 // comp208870_c0 // comp221838_c0 // comp225279_c0 // comp229685_c0 // comp234599_c0 // comp231124_c0 // comp204520_c0 // comp217116_c0 // comp214716_c0 // comp231035_c0 // comp130012_c0 // comp229123_c0 // comp213844_c0 // comp227985_c0 // comp207077_c0 // comp206914_c0 // comp218199_c0 // comp217549_c0 // comp227379_c0 // comp233029_c0 // comp207665_c0 // comp214237_c0 // comp209678_c0 // comp229888_c0 // comp210137_c0 // comp216972_c0 // comp210908_c0 // comp216258_c0 // comp232956_c0 // comp228487_c0 // comp134878_c0 // comp234321_c0 // comp223787_c0 // comp201779_c0 // comp233131_c0 // comp180428_c0 // comp220718_c0 // comp225222_c0 // comp209693_c0 // comp222820_c0 // comp231745_c0 // comp226358_c0 // comp226074_c0 // comp202186_c0 // comp226411_c0 // comp197623_c0 // comp259920_c0 // comp222966_c0 // comp215940_c0 // comp220491_c0 // comp225736_c0 // comp169635_c0 // comp231546_c0 // comp130084_c0 // comp223344_c0 // comp206586_c0 // comp229532_c0 // comp217658_c0 // comp226451_c0 // comp201458_c0 // comp130691_c0 // comp215530_c0 // comp216096_c0 // comp201567_c0 // comp232528_c0 // comp195217_c0 // comp228436_c0 // comp236502_c0 // comp218830_c0 // comp196891_c0 // comp216828_c0 // comp218796_c0 // comp216189_c0 // comp200410_c0 // comp178769_c0 // comp234684_c0 // comp217357_c0 // comp203001_c0 // comp212744_c0 // comp226268_c0 // comp228570_c0 // comp197358_c0 // comp223224_c0 // comp236694_c0 // comp226844_c0 // comp211447_c0 // comp231257_c0 // comp229799_c0 // comp224680_c0 // comp235482_c0 // comp224402_c0 // comp129933_c0 // comp219105_c0 // comp219026_c0 // comp225956_c0 // comp218785_c0 // comp216192_c0 // comp130048_c0 // comp173465_c0 // comp230952_c0 // comp165967_c0 // comp208394_c0 // comp227590_c0 // comp201859_c0 // comp232642_c0 // comp217267_c0 // comp232795_c0 // comp227555_c0 // comp207869_c0 // comp230208_c0 // comp234836_c0 // comp228863_c0 // comp230013_c0 // comp211969_c0 // comp133236_c0 // comp235777_c0 // comp226077_c0 // comp233750_c0 // comp213643_c0 // comp230366_c0 // comp207050_c0 // comp214537_c0 // comp228165_c0 // comp231622_c0 // comp308885_c0 // comp192422_c0 // comp181494_c0 // comp195318_c0 // comp226371_c0 // comp219969_c0 // comp214155_c0 // comp215875_c0 // comp215633_c0 // comp222636_c0 // comp213577_c0 // comp230139_c0 // comp165782_c0 // comp196959_c0 // comp206878_c0 // comp230487_c0 // comp242904_c0 // comp229118_c0 // comp200644_c0 // comp181180_c0 // comp228160_c0 // comp221570_c0 // comp223532_c0 // comp231255_c0 // comp219434_c0 // comp221863_c0 // comp230040_c0 // comp217063_c0 // comp230061_c0 // comp227024_c0 // comp196830_c0 // comp164533_c0 // comp232553_c0 // comp249175_c0 // comp215551_c0 // comp217397_c0 // comp219033_c0 // comp220196_c0 // comp231321_c0 // comp235315_c0 // comp133214_c0 // comp213519_c0 // comp178378_c0 // comp198215_c0 // comp203035_c0 // comp230360_c0 // comp219209_c0 // comp220767_c0 // comp223053_c0 // comp234349_c0 // comp229571_c0 // comp224142_c0 // comp172344_c0 // comp215945_c0 // comp190609_c0 // comp221823_c0 // comp224942_c0 // comp230553_c0 // comp234444_c0 // comp195542_c0 // comp232051_c0 // comp232888_c0 // comp208064_c0 // comp204837_c0 // comp218378_c0 // comp232610_c0 // comp221407_c0 // comp198571_c0 // comp225829_c0 // comp169862_c0 // comp201585_c0 // comp217208_c0 // comp229122_c0 // comp234559_c0 // comp219223_c0 // comp226583_c0 // comp231992_c0 // comp227458_c0 // comp216733_c0 // comp209958_c0 // comp221659_c0 // comp223667_c0 // comp236409_c0 // comp232412_c0 // comp223163_c0 // comp222970_c0 // comp176409_c0 // comp231440_c0 // comp231465_c0 // comp122992_c0 // comp132410_c0 // comp195260_c0 // comp217348_c0 // comp131769_c0 // comp218176_c0 // comp129972_c0 // comp187192_c0 // comp235515_c0 // comp214005_c0 // comp130023_c0 // comp222479_c0 // comp223939_c0 // comp212368_c0 // comp216229_c0 // comp226833_c0 // comp176397_c0 // comp231064_c0 // comp129744_c0 // comp129982_c0 // comp212693_c0 // comp225390_c0 // comp219224_c0 // comp225356_c0 // comp231201_c0</t>
  </si>
  <si>
    <t xml:space="preserve">GO:0010033</t>
  </si>
  <si>
    <t xml:space="preserve">response to organic substance</t>
  </si>
  <si>
    <t xml:space="preserve">comp218711_c0 // comp223171_c0 // comp201466_c0 // comp219303_c0 // comp218956_c0 // comp215247_c0 // comp227958_c0 // comp227096_c0 // comp222971_c0 // comp230694_c0 // comp229968_c0 // comp195676_c0 // comp226459_c0 // comp217707_c0 // comp221287_c0 // comp166494_c0 // comp179300_c0 // comp195877_c0 // comp224456_c0 // comp230501_c0 // comp204531_c0 // comp235133_c0 // comp228318_c0 // comp129968_c0 // comp225608_c0 // comp220783_c0 // comp209253_c0 // comp230693_c0 // comp225478_c0 // comp220508_c0 // comp232219_c0 // comp129987_c0 // comp208122_c0 // comp223170_c0 // comp211650_c0 // comp215769_c0 // comp229768_c0 // comp218233_c0 // comp222154_c0 // comp133259_c0 // comp216205_c0 // comp126402_c0 // comp208870_c0 // comp221838_c0 // comp225279_c0 // comp229685_c0 // comp204520_c0 // comp217116_c0 // comp231035_c0 // comp229123_c0 // comp227985_c0 // comp207077_c0 // comp227379_c0 // comp233029_c0 // comp207665_c0 // comp229888_c0 // comp216972_c0 // comp232956_c0 // comp223787_c0 // comp201779_c0 // comp233131_c0 // comp180428_c0 // comp220718_c0 // comp225222_c0 // comp209693_c0 // comp222820_c0 // comp231745_c0 // comp226074_c0 // comp202186_c0 // comp226411_c0 // comp259920_c0 // comp222966_c0 // comp215940_c0 // comp225736_c0 // comp169635_c0 // comp130084_c0 // comp229532_c0 // comp226451_c0 // comp201458_c0 // comp215530_c0 // comp232528_c0 // comp195217_c0 // comp228436_c0 // comp236502_c0 // comp218830_c0 // comp196891_c0 // comp216828_c0 // comp216189_c0 // comp178769_c0 // comp234684_c0 // comp203001_c0 // comp212744_c0 // comp226268_c0 // comp197358_c0 // comp223224_c0 // comp226844_c0 // comp211447_c0 // comp231257_c0 // comp224680_c0 // comp235482_c0 // comp224402_c0 // comp129933_c0 // comp219026_c0 // comp218785_c0 // comp216192_c0 // comp173465_c0 // comp165967_c0 // comp227590_c0 // comp232642_c0 // comp217267_c0 // comp232795_c0 // comp227555_c0 // comp207869_c0 // comp230208_c0 // comp234836_c0 // comp230013_c0 // comp133236_c0 // comp235777_c0 // comp226077_c0 // comp233750_c0 // comp213643_c0 // comp228165_c0 // comp231622_c0 // comp192422_c0 // comp181494_c0 // comp195318_c0 // comp226371_c0 // comp214155_c0 // comp215875_c0 // comp215633_c0 // comp222636_c0 // comp165782_c0 // comp230487_c0 // comp242904_c0 // comp221570_c0 // comp223532_c0 // comp231255_c0 // comp221863_c0 // comp230040_c0 // comp217063_c0 // comp227024_c0 // comp196830_c0 // comp164533_c0 // comp232553_c0 // comp249175_c0 // comp215551_c0 // comp219033_c0 // comp213519_c0 // comp198215_c0 // comp219209_c0 // comp220767_c0 // comp223053_c0 // comp234349_c0 // comp172344_c0 // comp190609_c0 // comp230553_c0 // comp234444_c0 // comp195542_c0 // comp232051_c0 // comp208064_c0 // comp232610_c0 // comp198571_c0 // comp225829_c0 // comp169862_c0 // comp201585_c0 // comp234559_c0 // comp219223_c0 // comp226583_c0 // comp227458_c0 // comp216733_c0 // comp209958_c0 // comp236409_c0 // comp223163_c0 // comp222970_c0 // comp132410_c0 // comp217348_c0 // comp131769_c0 // comp218176_c0 // comp129972_c0 // comp214005_c0 // comp130023_c0 // comp223939_c0 // comp231064_c0 // comp129744_c0 // comp212693_c0 // comp225390_c0 // comp225356_c0</t>
  </si>
  <si>
    <t xml:space="preserve">GO:0042221</t>
  </si>
  <si>
    <t xml:space="preserve">response to chemical stimulus</t>
  </si>
  <si>
    <t xml:space="preserve">comp218711_c0 // comp223171_c0 // comp201466_c0 // comp219303_c0 // comp218956_c0 // comp215247_c0 // comp227958_c0 // comp227096_c0 // comp220311_c0 // comp197451_c0 // comp222971_c0 // comp230694_c0 // comp229968_c0 // comp195676_c0 // comp226459_c0 // comp217707_c0 // comp221287_c0 // comp166494_c0 // comp230525_c0 // comp179300_c0 // comp195877_c0 // comp224456_c0 // comp213406_c0 // comp230501_c0 // comp204531_c0 // comp228383_c0 // comp235133_c0 // comp228318_c0 // comp129968_c0 // comp225608_c0 // comp220783_c0 // comp209253_c0 // comp230693_c0 // comp225478_c0 // comp220508_c0 // comp232219_c0 // comp129987_c0 // comp208122_c0 // comp223170_c0 // comp211650_c0 // comp215769_c0 // comp229768_c0 // comp218233_c0 // comp222154_c0 // comp133259_c0 // comp216205_c0 // comp218155_c0 // comp126402_c0 // comp208870_c0 // comp221838_c0 // comp225279_c0 // comp229685_c0 // comp204520_c0 // comp217116_c0 // comp214716_c0 // comp231035_c0 // comp229123_c0 // comp227985_c0 // comp207077_c0 // comp206914_c0 // comp217549_c0 // comp227379_c0 // comp233029_c0 // comp207665_c0 // comp229888_c0 // comp216972_c0 // comp232956_c0 // comp228487_c0 // comp134878_c0 // comp223787_c0 // comp201779_c0 // comp233131_c0 // comp180428_c0 // comp220718_c0 // comp225222_c0 // comp209693_c0 // comp222820_c0 // comp231745_c0 // comp226074_c0 // comp202186_c0 // comp226411_c0 // comp259920_c0 // comp222966_c0 // comp215940_c0 // comp220491_c0 // comp225736_c0 // comp169635_c0 // comp130084_c0 // comp206586_c0 // comp229532_c0 // comp226451_c0 // comp201458_c0 // comp130691_c0 // comp215530_c0 // comp232528_c0 // comp195217_c0 // comp228436_c0 // comp236502_c0 // comp218830_c0 // comp196891_c0 // comp216828_c0 // comp218796_c0 // comp216189_c0 // comp178769_c0 // comp234684_c0 // comp203001_c0 // comp212744_c0 // comp226268_c0 // comp197358_c0 // comp223224_c0 // comp236694_c0 // comp226844_c0 // comp211447_c0 // comp231257_c0 // comp224680_c0 // comp235482_c0 // comp224402_c0 // comp129933_c0 // comp219026_c0 // comp225956_c0 // comp218785_c0 // comp216192_c0 // comp130048_c0 // comp173465_c0 // comp230952_c0 // comp165967_c0 // comp208394_c0 // comp227590_c0 // comp232642_c0 // comp217267_c0 // comp232795_c0 // comp227555_c0 // comp207869_c0 // comp230208_c0 // comp234836_c0 // comp230013_c0 // comp133236_c0 // comp235777_c0 // comp226077_c0 // comp233750_c0 // comp213643_c0 // comp230366_c0 // comp207050_c0 // comp214537_c0 // comp228165_c0 // comp231622_c0 // comp192422_c0 // comp181494_c0 // comp195318_c0 // comp226371_c0 // comp214155_c0 // comp215875_c0 // comp215633_c0 // comp222636_c0 // comp165782_c0 // comp196959_c0 // comp206878_c0 // comp230487_c0 // comp242904_c0 // comp181180_c0 // comp221570_c0 // comp223532_c0 // comp231255_c0 // comp221863_c0 // comp230040_c0 // comp217063_c0 // comp230061_c0 // comp227024_c0 // comp196830_c0 // comp164533_c0 // comp232553_c0 // comp249175_c0 // comp215551_c0 // comp219033_c0 // comp235315_c0 // comp213519_c0 // comp198215_c0 // comp219209_c0 // comp220767_c0 // comp223053_c0 // comp234349_c0 // comp172344_c0 // comp215945_c0 // comp190609_c0 // comp230553_c0 // comp234444_c0 // comp195542_c0 // comp232051_c0 // comp208064_c0 // comp218378_c0 // comp232610_c0 // comp198571_c0 // comp225829_c0 // comp169862_c0 // comp201585_c0 // comp234559_c0 // comp219223_c0 // comp226583_c0 // comp231992_c0 // comp227458_c0 // comp216733_c0 // comp209958_c0 // comp236409_c0 // comp232412_c0 // comp223163_c0 // comp222970_c0 // comp176409_c0 // comp231440_c0 // comp132410_c0 // comp217348_c0 // comp131769_c0 // comp218176_c0 // comp129972_c0 // comp187192_c0 // comp214005_c0 // comp130023_c0 // comp223939_c0 // comp212368_c0 // comp231064_c0 // comp129744_c0 // comp212693_c0 // comp225390_c0 // comp219224_c0 // comp225356_c0</t>
  </si>
  <si>
    <t xml:space="preserve">GO:0009725</t>
  </si>
  <si>
    <t xml:space="preserve">response to hormone stimulus</t>
  </si>
  <si>
    <t xml:space="preserve">comp218711_c0 // comp223171_c0 // comp201466_c0 // comp218956_c0 // comp215247_c0 // comp227958_c0 // comp222971_c0 // comp230694_c0 // comp195676_c0 // comp226459_c0 // comp217707_c0 // comp179300_c0 // comp224456_c0 // comp235133_c0 // comp228318_c0 // comp129968_c0 // comp225608_c0 // comp209253_c0 // comp225478_c0 // comp232219_c0 // comp129987_c0 // comp223170_c0 // comp215769_c0 // comp229768_c0 // comp218233_c0 // comp222154_c0 // comp133259_c0 // comp216205_c0 // comp208870_c0 // comp225279_c0 // comp204520_c0 // comp217116_c0 // comp231035_c0 // comp229123_c0 // comp227985_c0 // comp207077_c0 // comp227379_c0 // comp233029_c0 // comp229888_c0 // comp216972_c0 // comp232956_c0 // comp233131_c0 // comp209693_c0 // comp222820_c0 // comp231745_c0 // comp226074_c0 // comp202186_c0 // comp226411_c0 // comp222966_c0 // comp215940_c0 // comp225736_c0 // comp169635_c0 // comp130084_c0 // comp229532_c0 // comp226451_c0 // comp201458_c0 // comp215530_c0 // comp232528_c0 // comp195217_c0 // comp228436_c0 // comp236502_c0 // comp218830_c0 // comp196891_c0 // comp178769_c0 // comp234684_c0 // comp212744_c0 // comp197358_c0 // comp223224_c0 // comp226844_c0 // comp231257_c0 // comp224680_c0 // comp235482_c0 // comp224402_c0 // comp129933_c0 // comp219026_c0 // comp218785_c0 // comp216192_c0 // comp173465_c0 // comp227590_c0 // comp232642_c0 // comp232795_c0 // comp227555_c0 // comp230208_c0 // comp234836_c0 // comp230013_c0 // comp235777_c0 // comp226077_c0 // comp233750_c0 // comp213643_c0 // comp181494_c0 // comp195318_c0 // comp226371_c0 // comp214155_c0 // comp215875_c0 // comp215633_c0 // comp165782_c0 // comp230487_c0 // comp242904_c0 // comp223532_c0 // comp231255_c0 // comp221863_c0 // comp217063_c0 // comp227024_c0 // comp196830_c0 // comp164533_c0 // comp249175_c0 // comp219033_c0 // comp213519_c0 // comp198215_c0 // comp234349_c0 // comp230553_c0 // comp234444_c0 // comp195542_c0 // comp232051_c0 // comp208064_c0 // comp232610_c0 // comp198571_c0 // comp169862_c0 // comp201585_c0 // comp219223_c0 // comp226583_c0 // comp227458_c0 // comp216733_c0 // comp209958_c0 // comp236409_c0 // comp223163_c0 // comp222970_c0 // comp132410_c0 // comp217348_c0 // comp131769_c0 // comp129972_c0 // comp214005_c0 // comp130023_c0 // comp223939_c0 // comp231064_c0 // comp129744_c0 // comp212693_c0 // comp225390_c0 // comp225356_c0</t>
  </si>
  <si>
    <t xml:space="preserve">GO:1901700</t>
  </si>
  <si>
    <t xml:space="preserve">response to oxygen-containing compound</t>
  </si>
  <si>
    <t xml:space="preserve">comp218711_c0 // comp223171_c0 // comp219303_c0 // comp218956_c0 // comp215247_c0 // comp227096_c0 // comp222971_c0 // comp230694_c0 // comp195676_c0 // comp217707_c0 // comp221287_c0 // comp166494_c0 // comp230525_c0 // comp179300_c0 // comp224456_c0 // comp213406_c0 // comp228383_c0 // comp235133_c0 // comp228318_c0 // comp129968_c0 // comp209253_c0 // comp230693_c0 // comp225478_c0 // comp220508_c0 // comp232219_c0 // comp129987_c0 // comp223170_c0 // comp211650_c0 // comp215769_c0 // comp229768_c0 // comp218233_c0 // comp222154_c0 // comp133259_c0 // comp216205_c0 // comp218155_c0 // comp126402_c0 // comp208870_c0 // comp221838_c0 // comp225279_c0 // comp204520_c0 // comp217116_c0 // comp214716_c0 // comp231035_c0 // comp227379_c0 // comp233029_c0 // comp229888_c0 // comp232956_c0 // comp228487_c0 // comp134878_c0 // comp201779_c0 // comp233131_c0 // comp209693_c0 // comp222820_c0 // comp231745_c0 // comp226074_c0 // comp202186_c0 // comp226411_c0 // comp259920_c0 // comp222966_c0 // comp220491_c0 // comp225736_c0 // comp169635_c0 // comp130084_c0 // comp206586_c0 // comp229532_c0 // comp226451_c0 // comp201458_c0 // comp215530_c0 // comp232528_c0 // comp195217_c0 // comp228436_c0 // comp236502_c0 // comp218830_c0 // comp216828_c0 // comp218796_c0 // comp216189_c0 // comp178769_c0 // comp234684_c0 // comp203001_c0 // comp212744_c0 // comp226268_c0 // comp223224_c0 // comp226844_c0 // comp211447_c0 // comp231257_c0 // comp224680_c0 // comp235482_c0 // comp224402_c0 // comp129933_c0 // comp219026_c0 // comp225956_c0 // comp218785_c0 // comp216192_c0 // comp130048_c0 // comp173465_c0 // comp230952_c0 // comp227590_c0 // comp232795_c0 // comp227555_c0 // comp234836_c0 // comp230013_c0 // comp133236_c0 // comp235777_c0 // comp233750_c0 // comp213643_c0 // comp230366_c0 // comp214537_c0 // comp228165_c0 // comp231622_c0 // comp192422_c0 // comp181494_c0 // comp195318_c0 // comp226371_c0 // comp214155_c0 // comp215875_c0 // comp215633_c0 // comp222636_c0 // comp165782_c0 // comp230487_c0 // comp242904_c0 // comp221570_c0 // comp231255_c0 // comp221863_c0 // comp230040_c0 // comp217063_c0 // comp227024_c0 // comp196830_c0 // comp164533_c0 // comp215551_c0 // comp219033_c0 // comp213519_c0 // comp198215_c0 // comp219209_c0 // comp220767_c0 // comp234349_c0 // comp172344_c0 // comp215945_c0 // comp230553_c0 // comp195542_c0 // comp208064_c0 // comp218378_c0 // comp232610_c0 // comp198571_c0 // comp225829_c0 // comp169862_c0 // comp234559_c0 // comp219223_c0 // comp226583_c0 // comp231992_c0 // comp216733_c0 // comp209958_c0 // comp223163_c0 // comp222970_c0 // comp132410_c0 // comp217348_c0 // comp129972_c0 // comp187192_c0 // comp130023_c0 // comp223939_c0 // comp231064_c0 // comp129744_c0 // comp212693_c0 // comp225390_c0 // comp219224_c0 // comp225356_c0</t>
  </si>
  <si>
    <t xml:space="preserve">GO:0009719</t>
  </si>
  <si>
    <t xml:space="preserve">response to endogenous stimulus</t>
  </si>
  <si>
    <t xml:space="preserve">comp218711_c0 // comp223171_c0 // comp201466_c0 // comp219303_c0 // comp218956_c0 // comp215247_c0 // comp227958_c0 // comp222971_c0 // comp230694_c0 // comp229968_c0 // comp195676_c0 // comp226459_c0 // comp217707_c0 // comp221287_c0 // comp179300_c0 // comp224456_c0 // comp235133_c0 // comp228318_c0 // comp129968_c0 // comp225608_c0 // comp209253_c0 // comp230693_c0 // comp225478_c0 // comp232219_c0 // comp129987_c0 // comp208122_c0 // comp223170_c0 // comp215769_c0 // comp229768_c0 // comp218233_c0 // comp222154_c0 // comp133259_c0 // comp216205_c0 // comp208870_c0 // comp221838_c0 // comp225279_c0 // comp204520_c0 // comp217116_c0 // comp231035_c0 // comp229123_c0 // comp227985_c0 // comp207077_c0 // comp227379_c0 // comp233029_c0 // comp229888_c0 // comp216972_c0 // comp232956_c0 // comp233131_c0 // comp209693_c0 // comp222820_c0 // comp231745_c0 // comp226074_c0 // comp202186_c0 // comp226411_c0 // comp259920_c0 // comp222966_c0 // comp215940_c0 // comp225736_c0 // comp169635_c0 // comp130084_c0 // comp229532_c0 // comp226451_c0 // comp201458_c0 // comp215530_c0 // comp232528_c0 // comp195217_c0 // comp228436_c0 // comp236502_c0 // comp218830_c0 // comp196891_c0 // comp216828_c0 // comp178769_c0 // comp234684_c0 // comp212744_c0 // comp226268_c0 // comp197358_c0 // comp223224_c0 // comp226844_c0 // comp231257_c0 // comp224680_c0 // comp235482_c0 // comp224402_c0 // comp129933_c0 // comp219026_c0 // comp218785_c0 // comp216192_c0 // comp173465_c0 // comp165967_c0 // comp227590_c0 // comp232642_c0 // comp232795_c0 // comp227555_c0 // comp230208_c0 // comp234836_c0 // comp230013_c0 // comp235777_c0 // comp226077_c0 // comp233750_c0 // comp213643_c0 // comp181494_c0 // comp195318_c0 // comp226371_c0 // comp214155_c0 // comp215875_c0 // comp215633_c0 // comp165782_c0 // comp230487_c0 // comp242904_c0 // comp221570_c0 // comp223532_c0 // comp231255_c0 // comp221863_c0 // comp217063_c0 // comp227024_c0 // comp196830_c0 // comp164533_c0 // comp249175_c0 // comp215551_c0 // comp219033_c0 // comp213519_c0 // comp198215_c0 // comp220767_c0 // comp234349_c0 // comp172344_c0 // comp230553_c0 // comp234444_c0 // comp195542_c0 // comp232051_c0 // comp208064_c0 // comp232610_c0 // comp198571_c0 // comp225829_c0 // comp169862_c0 // comp201585_c0 // comp219223_c0 // comp226583_c0 // comp227458_c0 // comp216733_c0 // comp209958_c0 // comp236409_c0 // comp223163_c0 // comp222970_c0 // comp132410_c0 // comp217348_c0 // comp131769_c0 // comp129972_c0 // comp214005_c0 // comp130023_c0 // comp223939_c0 // comp231064_c0 // comp129744_c0 // comp212693_c0 // comp225390_c0 // comp225356_c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10.8984375" defaultRowHeight="15" zeroHeight="false" outlineLevelRow="0" outlineLevelCol="0"/>
  <cols>
    <col collapsed="false" customWidth="true" hidden="false" outlineLevel="0" max="2" min="2" style="0" width="21.99"/>
    <col collapsed="false" customWidth="true" hidden="false" outlineLevel="0" max="3" min="3" style="0" width="46.15"/>
    <col collapsed="false" customWidth="true" hidden="false" outlineLevel="0" max="6" min="6" style="0" width="15.99"/>
  </cols>
  <sheetData>
    <row r="1" customFormat="false" ht="1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5" hidden="false" customHeight="false" outlineLevel="0" collapsed="false">
      <c r="A2" s="1" t="s">
        <v>9</v>
      </c>
      <c r="B2" s="0" t="s">
        <v>10</v>
      </c>
      <c r="C2" s="0" t="s">
        <v>11</v>
      </c>
      <c r="D2" s="0" t="n">
        <v>37</v>
      </c>
      <c r="F2" s="0" t="s">
        <v>12</v>
      </c>
      <c r="H2" s="0" t="n">
        <v>1.05792357666555</v>
      </c>
      <c r="I2" s="0" t="n">
        <v>0.00939639625245043</v>
      </c>
    </row>
    <row r="3" customFormat="false" ht="15" hidden="false" customHeight="false" outlineLevel="0" collapsed="false">
      <c r="A3" s="1" t="s">
        <v>13</v>
      </c>
      <c r="B3" s="0" t="s">
        <v>10</v>
      </c>
      <c r="C3" s="0" t="s">
        <v>14</v>
      </c>
      <c r="D3" s="0" t="n">
        <v>11</v>
      </c>
      <c r="F3" s="0" t="s">
        <v>15</v>
      </c>
      <c r="H3" s="0" t="n">
        <v>2.22502764747687</v>
      </c>
      <c r="I3" s="0" t="n">
        <v>0.00939639625245043</v>
      </c>
    </row>
    <row r="4" customFormat="false" ht="15" hidden="false" customHeight="false" outlineLevel="0" collapsed="false">
      <c r="A4" s="1" t="s">
        <v>16</v>
      </c>
      <c r="B4" s="0" t="s">
        <v>10</v>
      </c>
      <c r="C4" s="0" t="s">
        <v>17</v>
      </c>
      <c r="D4" s="0" t="n">
        <v>22</v>
      </c>
      <c r="F4" s="0" t="s">
        <v>18</v>
      </c>
      <c r="H4" s="0" t="n">
        <v>1.47273632208183</v>
      </c>
      <c r="I4" s="0" t="n">
        <v>0.00733091026044065</v>
      </c>
    </row>
    <row r="5" customFormat="false" ht="15" hidden="false" customHeight="false" outlineLevel="0" collapsed="false">
      <c r="A5" s="1" t="s">
        <v>19</v>
      </c>
      <c r="B5" s="0" t="s">
        <v>10</v>
      </c>
      <c r="C5" s="0" t="s">
        <v>20</v>
      </c>
      <c r="D5" s="0" t="n">
        <v>30</v>
      </c>
      <c r="F5" s="0" t="s">
        <v>21</v>
      </c>
      <c r="H5" s="0" t="n">
        <v>1.23486583980212</v>
      </c>
      <c r="I5" s="0" t="n">
        <v>0.00618325009039184</v>
      </c>
    </row>
    <row r="6" customFormat="false" ht="15" hidden="false" customHeight="false" outlineLevel="0" collapsed="false">
      <c r="A6" s="1" t="s">
        <v>22</v>
      </c>
      <c r="B6" s="0" t="s">
        <v>10</v>
      </c>
      <c r="C6" s="0" t="s">
        <v>23</v>
      </c>
      <c r="D6" s="0" t="n">
        <v>27</v>
      </c>
      <c r="F6" s="0" t="s">
        <v>24</v>
      </c>
      <c r="H6" s="0" t="n">
        <v>1.36149400724188</v>
      </c>
      <c r="I6" s="0" t="n">
        <v>0.00358037623045891</v>
      </c>
    </row>
    <row r="7" customFormat="false" ht="15" hidden="false" customHeight="false" outlineLevel="0" collapsed="false">
      <c r="A7" s="1" t="s">
        <v>25</v>
      </c>
      <c r="B7" s="0" t="s">
        <v>26</v>
      </c>
      <c r="C7" s="0" t="s">
        <v>27</v>
      </c>
      <c r="E7" s="0" t="n">
        <v>10</v>
      </c>
      <c r="G7" s="0" t="s">
        <v>28</v>
      </c>
      <c r="H7" s="0" t="n">
        <v>2.74927418657071</v>
      </c>
      <c r="I7" s="0" t="n">
        <v>0.00296167789298971</v>
      </c>
    </row>
    <row r="8" customFormat="false" ht="15" hidden="false" customHeight="false" outlineLevel="0" collapsed="false">
      <c r="A8" s="1" t="s">
        <v>29</v>
      </c>
      <c r="B8" s="0" t="s">
        <v>10</v>
      </c>
      <c r="C8" s="0" t="s">
        <v>30</v>
      </c>
      <c r="D8" s="0" t="n">
        <v>106</v>
      </c>
      <c r="F8" s="0" t="s">
        <v>31</v>
      </c>
      <c r="H8" s="0" t="n">
        <v>0.592708282252445</v>
      </c>
      <c r="I8" s="0" t="n">
        <v>0.00290716672264046</v>
      </c>
    </row>
    <row r="9" customFormat="false" ht="15" hidden="false" customHeight="false" outlineLevel="0" collapsed="false">
      <c r="A9" s="1" t="s">
        <v>32</v>
      </c>
      <c r="B9" s="0" t="s">
        <v>10</v>
      </c>
      <c r="C9" s="0" t="s">
        <v>33</v>
      </c>
      <c r="D9" s="0" t="n">
        <v>70</v>
      </c>
      <c r="F9" s="0" t="s">
        <v>34</v>
      </c>
      <c r="H9" s="0" t="n">
        <v>0.77724855178444</v>
      </c>
      <c r="I9" s="0" t="n">
        <v>0.00265919187006394</v>
      </c>
    </row>
    <row r="10" customFormat="false" ht="15" hidden="false" customHeight="false" outlineLevel="0" collapsed="false">
      <c r="A10" s="1" t="s">
        <v>35</v>
      </c>
      <c r="B10" s="0" t="s">
        <v>10</v>
      </c>
      <c r="C10" s="0" t="s">
        <v>36</v>
      </c>
      <c r="E10" s="0" t="n">
        <v>36</v>
      </c>
      <c r="G10" s="0" t="s">
        <v>37</v>
      </c>
      <c r="H10" s="0" t="n">
        <v>1.24242837576556</v>
      </c>
      <c r="I10" s="0" t="n">
        <v>0.00246245718953163</v>
      </c>
    </row>
    <row r="11" customFormat="false" ht="15" hidden="false" customHeight="false" outlineLevel="0" collapsed="false">
      <c r="A11" s="1" t="s">
        <v>38</v>
      </c>
      <c r="B11" s="0" t="s">
        <v>10</v>
      </c>
      <c r="C11" s="0" t="s">
        <v>39</v>
      </c>
      <c r="D11" s="0" t="n">
        <v>29</v>
      </c>
      <c r="F11" s="0" t="s">
        <v>40</v>
      </c>
      <c r="H11" s="0" t="n">
        <v>1.34429326648828</v>
      </c>
      <c r="I11" s="0" t="n">
        <v>0.00221532376232087</v>
      </c>
    </row>
    <row r="12" customFormat="false" ht="15" hidden="false" customHeight="false" outlineLevel="0" collapsed="false">
      <c r="A12" s="1" t="s">
        <v>41</v>
      </c>
      <c r="B12" s="0" t="s">
        <v>10</v>
      </c>
      <c r="C12" s="0" t="s">
        <v>42</v>
      </c>
      <c r="D12" s="0" t="n">
        <v>47</v>
      </c>
      <c r="F12" s="0" t="s">
        <v>43</v>
      </c>
      <c r="H12" s="0" t="n">
        <v>1.01233197084157</v>
      </c>
      <c r="I12" s="0" t="n">
        <v>0.00191318112147882</v>
      </c>
    </row>
    <row r="13" customFormat="false" ht="15" hidden="false" customHeight="false" outlineLevel="0" collapsed="false">
      <c r="A13" s="1" t="s">
        <v>44</v>
      </c>
      <c r="B13" s="0" t="s">
        <v>45</v>
      </c>
      <c r="C13" s="0" t="s">
        <v>46</v>
      </c>
      <c r="E13" s="0" t="n">
        <v>105</v>
      </c>
      <c r="G13" s="0" t="s">
        <v>47</v>
      </c>
      <c r="H13" s="0" t="n">
        <v>0.637460183241354</v>
      </c>
      <c r="I13" s="0" t="n">
        <v>0.00187632171290511</v>
      </c>
    </row>
    <row r="14" customFormat="false" ht="15" hidden="false" customHeight="false" outlineLevel="0" collapsed="false">
      <c r="A14" s="1" t="s">
        <v>48</v>
      </c>
      <c r="B14" s="0" t="s">
        <v>45</v>
      </c>
      <c r="C14" s="0" t="s">
        <v>49</v>
      </c>
      <c r="E14" s="0" t="n">
        <v>105</v>
      </c>
      <c r="G14" s="0" t="s">
        <v>47</v>
      </c>
      <c r="H14" s="0" t="n">
        <v>0.649738513019791</v>
      </c>
      <c r="I14" s="0" t="n">
        <v>0.00164690264641114</v>
      </c>
    </row>
    <row r="15" customFormat="false" ht="15" hidden="false" customHeight="false" outlineLevel="0" collapsed="false">
      <c r="A15" s="1" t="s">
        <v>50</v>
      </c>
      <c r="B15" s="0" t="s">
        <v>45</v>
      </c>
      <c r="C15" s="0" t="s">
        <v>51</v>
      </c>
      <c r="E15" s="0" t="n">
        <v>105</v>
      </c>
      <c r="G15" s="0" t="s">
        <v>47</v>
      </c>
      <c r="H15" s="0" t="n">
        <v>0.644814634380505</v>
      </c>
      <c r="I15" s="0" t="n">
        <v>0.00164690264641114</v>
      </c>
    </row>
    <row r="16" customFormat="false" ht="15" hidden="false" customHeight="false" outlineLevel="0" collapsed="false">
      <c r="A16" s="1" t="s">
        <v>52</v>
      </c>
      <c r="B16" s="0" t="s">
        <v>26</v>
      </c>
      <c r="C16" s="0" t="s">
        <v>53</v>
      </c>
      <c r="E16" s="0" t="n">
        <v>11</v>
      </c>
      <c r="G16" s="0" t="s">
        <v>54</v>
      </c>
      <c r="H16" s="0" t="n">
        <v>2.69644649821649</v>
      </c>
      <c r="I16" s="0" t="n">
        <v>0.00164690264641114</v>
      </c>
    </row>
    <row r="17" customFormat="false" ht="15" hidden="false" customHeight="false" outlineLevel="0" collapsed="false">
      <c r="A17" s="1" t="s">
        <v>55</v>
      </c>
      <c r="B17" s="0" t="s">
        <v>10</v>
      </c>
      <c r="C17" s="0" t="s">
        <v>56</v>
      </c>
      <c r="D17" s="0" t="n">
        <v>95</v>
      </c>
      <c r="F17" s="0" t="s">
        <v>57</v>
      </c>
      <c r="H17" s="0" t="n">
        <v>0.664400159735655</v>
      </c>
      <c r="I17" s="0" t="n">
        <v>0.00140612380857838</v>
      </c>
    </row>
    <row r="18" customFormat="false" ht="15" hidden="false" customHeight="false" outlineLevel="0" collapsed="false">
      <c r="A18" s="1" t="s">
        <v>58</v>
      </c>
      <c r="B18" s="0" t="s">
        <v>26</v>
      </c>
      <c r="C18" s="0" t="s">
        <v>59</v>
      </c>
      <c r="D18" s="0" t="n">
        <v>21</v>
      </c>
      <c r="F18" s="0" t="s">
        <v>60</v>
      </c>
      <c r="H18" s="0" t="n">
        <v>1.68454264202316</v>
      </c>
      <c r="I18" s="0" t="n">
        <v>0.00140612380857838</v>
      </c>
    </row>
    <row r="19" customFormat="false" ht="15" hidden="false" customHeight="false" outlineLevel="0" collapsed="false">
      <c r="A19" s="1" t="s">
        <v>61</v>
      </c>
      <c r="B19" s="0" t="s">
        <v>10</v>
      </c>
      <c r="C19" s="0" t="s">
        <v>62</v>
      </c>
      <c r="D19" s="0" t="n">
        <v>130</v>
      </c>
      <c r="F19" s="0" t="s">
        <v>63</v>
      </c>
      <c r="H19" s="0" t="n">
        <v>0.540036328424442</v>
      </c>
      <c r="I19" s="0" t="n">
        <v>0.00138237469527884</v>
      </c>
    </row>
    <row r="20" customFormat="false" ht="15" hidden="false" customHeight="false" outlineLevel="0" collapsed="false">
      <c r="A20" s="1" t="s">
        <v>64</v>
      </c>
      <c r="B20" s="0" t="s">
        <v>10</v>
      </c>
      <c r="C20" s="0" t="s">
        <v>65</v>
      </c>
      <c r="E20" s="0" t="n">
        <v>34</v>
      </c>
      <c r="G20" s="0" t="s">
        <v>66</v>
      </c>
      <c r="H20" s="0" t="n">
        <v>1.3697586001304</v>
      </c>
      <c r="I20" s="0" t="n">
        <v>0.00113151837831221</v>
      </c>
    </row>
    <row r="21" customFormat="false" ht="15" hidden="false" customHeight="false" outlineLevel="0" collapsed="false">
      <c r="A21" s="1" t="s">
        <v>67</v>
      </c>
      <c r="B21" s="0" t="s">
        <v>10</v>
      </c>
      <c r="C21" s="0" t="s">
        <v>68</v>
      </c>
      <c r="E21" s="0" t="n">
        <v>26</v>
      </c>
      <c r="G21" s="0" t="s">
        <v>69</v>
      </c>
      <c r="H21" s="0" t="n">
        <v>1.63182831516202</v>
      </c>
      <c r="I21" s="0" t="n">
        <v>0.00105608889986879</v>
      </c>
    </row>
    <row r="22" customFormat="false" ht="15" hidden="false" customHeight="false" outlineLevel="0" collapsed="false">
      <c r="A22" s="1" t="s">
        <v>70</v>
      </c>
      <c r="B22" s="0" t="s">
        <v>10</v>
      </c>
      <c r="C22" s="0" t="s">
        <v>71</v>
      </c>
      <c r="D22" s="0" t="n">
        <v>52</v>
      </c>
      <c r="F22" s="0" t="s">
        <v>72</v>
      </c>
      <c r="H22" s="0" t="n">
        <v>0.990144945406978</v>
      </c>
      <c r="I22" s="0" t="n">
        <v>0.000970834336269563</v>
      </c>
    </row>
    <row r="23" customFormat="false" ht="15" hidden="false" customHeight="false" outlineLevel="0" collapsed="false">
      <c r="A23" s="1" t="s">
        <v>73</v>
      </c>
      <c r="B23" s="0" t="s">
        <v>10</v>
      </c>
      <c r="C23" s="0" t="s">
        <v>74</v>
      </c>
      <c r="D23" s="0" t="n">
        <v>75</v>
      </c>
      <c r="F23" s="0" t="s">
        <v>75</v>
      </c>
      <c r="H23" s="0" t="n">
        <v>0.798272197156831</v>
      </c>
      <c r="I23" s="0" t="n">
        <v>0.000791177740128751</v>
      </c>
    </row>
    <row r="24" customFormat="false" ht="15" hidden="false" customHeight="false" outlineLevel="0" collapsed="false">
      <c r="A24" s="1" t="s">
        <v>76</v>
      </c>
      <c r="B24" s="0" t="s">
        <v>10</v>
      </c>
      <c r="C24" s="0" t="s">
        <v>77</v>
      </c>
      <c r="D24" s="0" t="n">
        <v>78</v>
      </c>
      <c r="F24" s="0" t="s">
        <v>78</v>
      </c>
      <c r="H24" s="0" t="n">
        <v>0.781848867356665</v>
      </c>
      <c r="I24" s="0" t="n">
        <v>0.000746249060145853</v>
      </c>
    </row>
    <row r="25" customFormat="false" ht="15" hidden="false" customHeight="false" outlineLevel="0" collapsed="false">
      <c r="A25" s="1" t="s">
        <v>79</v>
      </c>
      <c r="B25" s="0" t="s">
        <v>10</v>
      </c>
      <c r="C25" s="0" t="s">
        <v>80</v>
      </c>
      <c r="D25" s="0" t="n">
        <v>50</v>
      </c>
      <c r="F25" s="0" t="s">
        <v>81</v>
      </c>
      <c r="H25" s="0" t="n">
        <v>1.03120998104726</v>
      </c>
      <c r="I25" s="0" t="n">
        <v>0.000741525952238703</v>
      </c>
    </row>
    <row r="26" customFormat="false" ht="15" hidden="false" customHeight="false" outlineLevel="0" collapsed="false">
      <c r="A26" s="1" t="s">
        <v>82</v>
      </c>
      <c r="B26" s="0" t="s">
        <v>10</v>
      </c>
      <c r="C26" s="0" t="s">
        <v>83</v>
      </c>
      <c r="D26" s="0" t="n">
        <v>75</v>
      </c>
      <c r="F26" s="0" t="s">
        <v>84</v>
      </c>
      <c r="H26" s="0" t="n">
        <v>0.804398299953673</v>
      </c>
      <c r="I26" s="0" t="n">
        <v>0.00072965923084118</v>
      </c>
    </row>
    <row r="27" customFormat="false" ht="15" hidden="false" customHeight="false" outlineLevel="0" collapsed="false">
      <c r="A27" s="1" t="s">
        <v>85</v>
      </c>
      <c r="B27" s="0" t="s">
        <v>10</v>
      </c>
      <c r="C27" s="0" t="s">
        <v>86</v>
      </c>
      <c r="D27" s="0" t="n">
        <v>47</v>
      </c>
      <c r="F27" s="0" t="s">
        <v>87</v>
      </c>
      <c r="H27" s="0" t="n">
        <v>1.07299475274819</v>
      </c>
      <c r="I27" s="0" t="n">
        <v>0.00072965923084118</v>
      </c>
    </row>
    <row r="28" customFormat="false" ht="15" hidden="false" customHeight="false" outlineLevel="0" collapsed="false">
      <c r="A28" s="1" t="s">
        <v>88</v>
      </c>
      <c r="B28" s="0" t="s">
        <v>10</v>
      </c>
      <c r="C28" s="0" t="s">
        <v>89</v>
      </c>
      <c r="E28" s="0" t="n">
        <v>31</v>
      </c>
      <c r="G28" s="0" t="s">
        <v>90</v>
      </c>
      <c r="H28" s="0" t="n">
        <v>1.56891253797194</v>
      </c>
      <c r="I28" s="0" t="n">
        <v>0.00071866052736171</v>
      </c>
    </row>
    <row r="29" customFormat="false" ht="15" hidden="false" customHeight="false" outlineLevel="0" collapsed="false">
      <c r="A29" s="1" t="s">
        <v>91</v>
      </c>
      <c r="B29" s="0" t="s">
        <v>10</v>
      </c>
      <c r="C29" s="0" t="s">
        <v>92</v>
      </c>
      <c r="E29" s="0" t="n">
        <v>21</v>
      </c>
      <c r="G29" s="0" t="s">
        <v>93</v>
      </c>
      <c r="H29" s="0" t="n">
        <v>1.91524117444433</v>
      </c>
      <c r="I29" s="0" t="n">
        <v>0.00071866052736171</v>
      </c>
    </row>
    <row r="30" customFormat="false" ht="15" hidden="false" customHeight="false" outlineLevel="0" collapsed="false">
      <c r="A30" s="1" t="s">
        <v>94</v>
      </c>
      <c r="B30" s="0" t="s">
        <v>10</v>
      </c>
      <c r="C30" s="0" t="s">
        <v>95</v>
      </c>
      <c r="E30" s="0" t="n">
        <v>22</v>
      </c>
      <c r="G30" s="0" t="s">
        <v>96</v>
      </c>
      <c r="H30" s="0" t="n">
        <v>1.89605552390865</v>
      </c>
      <c r="I30" s="0" t="n">
        <v>0.00071866052736171</v>
      </c>
    </row>
    <row r="31" customFormat="false" ht="15" hidden="false" customHeight="false" outlineLevel="0" collapsed="false">
      <c r="A31" s="1" t="s">
        <v>97</v>
      </c>
      <c r="B31" s="0" t="s">
        <v>10</v>
      </c>
      <c r="C31" s="0" t="s">
        <v>98</v>
      </c>
      <c r="E31" s="0" t="n">
        <v>25</v>
      </c>
      <c r="G31" s="0" t="s">
        <v>99</v>
      </c>
      <c r="H31" s="0" t="n">
        <v>1.72360930317736</v>
      </c>
      <c r="I31" s="0" t="n">
        <v>0.00071866052736171</v>
      </c>
    </row>
    <row r="32" customFormat="false" ht="15" hidden="false" customHeight="false" outlineLevel="0" collapsed="false">
      <c r="A32" s="1" t="s">
        <v>100</v>
      </c>
      <c r="B32" s="0" t="s">
        <v>10</v>
      </c>
      <c r="C32" s="0" t="s">
        <v>101</v>
      </c>
      <c r="E32" s="0" t="n">
        <v>21</v>
      </c>
      <c r="G32" s="0" t="s">
        <v>93</v>
      </c>
      <c r="H32" s="0" t="n">
        <v>1.9103088789021</v>
      </c>
      <c r="I32" s="0" t="n">
        <v>0.00071866052736171</v>
      </c>
    </row>
    <row r="33" customFormat="false" ht="15" hidden="false" customHeight="false" outlineLevel="0" collapsed="false">
      <c r="A33" s="1" t="s">
        <v>102</v>
      </c>
      <c r="B33" s="0" t="s">
        <v>10</v>
      </c>
      <c r="C33" s="0" t="s">
        <v>103</v>
      </c>
      <c r="E33" s="0" t="n">
        <v>22</v>
      </c>
      <c r="G33" s="0" t="s">
        <v>96</v>
      </c>
      <c r="H33" s="0" t="n">
        <v>1.89605552390865</v>
      </c>
      <c r="I33" s="0" t="n">
        <v>0.00071866052736171</v>
      </c>
    </row>
    <row r="34" customFormat="false" ht="15" hidden="false" customHeight="false" outlineLevel="0" collapsed="false">
      <c r="A34" s="1" t="s">
        <v>104</v>
      </c>
      <c r="B34" s="0" t="s">
        <v>10</v>
      </c>
      <c r="C34" s="0" t="s">
        <v>105</v>
      </c>
      <c r="E34" s="0" t="n">
        <v>22</v>
      </c>
      <c r="G34" s="0" t="s">
        <v>96</v>
      </c>
      <c r="H34" s="0" t="n">
        <v>1.90539338848799</v>
      </c>
      <c r="I34" s="0" t="n">
        <v>0.00071866052736171</v>
      </c>
    </row>
    <row r="35" customFormat="false" ht="15" hidden="false" customHeight="false" outlineLevel="0" collapsed="false">
      <c r="A35" s="1" t="s">
        <v>106</v>
      </c>
      <c r="B35" s="0" t="s">
        <v>10</v>
      </c>
      <c r="C35" s="0" t="s">
        <v>107</v>
      </c>
      <c r="D35" s="0" t="n">
        <v>76</v>
      </c>
      <c r="F35" s="0" t="s">
        <v>108</v>
      </c>
      <c r="H35" s="0" t="n">
        <v>0.804448787085692</v>
      </c>
      <c r="I35" s="0" t="n">
        <v>0.000639953389823536</v>
      </c>
    </row>
    <row r="36" customFormat="false" ht="15" hidden="false" customHeight="false" outlineLevel="0" collapsed="false">
      <c r="A36" s="1" t="s">
        <v>109</v>
      </c>
      <c r="B36" s="0" t="s">
        <v>10</v>
      </c>
      <c r="C36" s="0" t="s">
        <v>110</v>
      </c>
      <c r="D36" s="0" t="n">
        <v>61</v>
      </c>
      <c r="F36" s="0" t="s">
        <v>111</v>
      </c>
      <c r="H36" s="0" t="n">
        <v>0.922377997276041</v>
      </c>
      <c r="I36" s="0" t="n">
        <v>0.000639953389823536</v>
      </c>
    </row>
    <row r="37" customFormat="false" ht="15" hidden="false" customHeight="false" outlineLevel="0" collapsed="false">
      <c r="A37" s="1" t="s">
        <v>112</v>
      </c>
      <c r="B37" s="0" t="s">
        <v>10</v>
      </c>
      <c r="C37" s="0" t="s">
        <v>113</v>
      </c>
      <c r="D37" s="0" t="n">
        <v>65</v>
      </c>
      <c r="F37" s="0" t="s">
        <v>114</v>
      </c>
      <c r="H37" s="0" t="n">
        <v>0.892322387392468</v>
      </c>
      <c r="I37" s="0" t="n">
        <v>0.000590917251167067</v>
      </c>
    </row>
    <row r="38" customFormat="false" ht="15" hidden="false" customHeight="false" outlineLevel="0" collapsed="false">
      <c r="A38" s="1" t="s">
        <v>115</v>
      </c>
      <c r="B38" s="0" t="s">
        <v>10</v>
      </c>
      <c r="C38" s="0" t="s">
        <v>116</v>
      </c>
      <c r="D38" s="0" t="n">
        <v>47</v>
      </c>
      <c r="F38" s="0" t="s">
        <v>117</v>
      </c>
      <c r="H38" s="0" t="n">
        <v>1.09230027554499</v>
      </c>
      <c r="I38" s="0" t="n">
        <v>0.000579216272597618</v>
      </c>
    </row>
    <row r="39" customFormat="false" ht="15" hidden="false" customHeight="false" outlineLevel="0" collapsed="false">
      <c r="A39" s="1" t="s">
        <v>118</v>
      </c>
      <c r="B39" s="0" t="s">
        <v>10</v>
      </c>
      <c r="C39" s="0" t="s">
        <v>119</v>
      </c>
      <c r="D39" s="0" t="n">
        <v>33</v>
      </c>
      <c r="F39" s="0" t="s">
        <v>120</v>
      </c>
      <c r="H39" s="0" t="n">
        <v>1.35693932298245</v>
      </c>
      <c r="I39" s="0" t="n">
        <v>0.000579216272597618</v>
      </c>
    </row>
    <row r="40" customFormat="false" ht="15" hidden="false" customHeight="false" outlineLevel="0" collapsed="false">
      <c r="A40" s="1" t="s">
        <v>121</v>
      </c>
      <c r="B40" s="0" t="s">
        <v>10</v>
      </c>
      <c r="C40" s="0" t="s">
        <v>122</v>
      </c>
      <c r="D40" s="0" t="n">
        <v>23</v>
      </c>
      <c r="F40" s="0" t="s">
        <v>123</v>
      </c>
      <c r="H40" s="0" t="n">
        <v>1.69025629321756</v>
      </c>
      <c r="I40" s="0" t="n">
        <v>0.000579216272597618</v>
      </c>
    </row>
    <row r="41" customFormat="false" ht="15" hidden="false" customHeight="false" outlineLevel="0" collapsed="false">
      <c r="A41" s="1" t="s">
        <v>124</v>
      </c>
      <c r="B41" s="0" t="s">
        <v>10</v>
      </c>
      <c r="C41" s="0" t="s">
        <v>125</v>
      </c>
      <c r="D41" s="0" t="n">
        <v>116</v>
      </c>
      <c r="F41" s="0" t="s">
        <v>126</v>
      </c>
      <c r="H41" s="0" t="n">
        <v>0.620516296864838</v>
      </c>
      <c r="I41" s="0" t="n">
        <v>0.000538862346593787</v>
      </c>
    </row>
    <row r="42" customFormat="false" ht="15" hidden="false" customHeight="false" outlineLevel="0" collapsed="false">
      <c r="A42" s="1" t="s">
        <v>127</v>
      </c>
      <c r="B42" s="0" t="s">
        <v>10</v>
      </c>
      <c r="C42" s="0" t="s">
        <v>128</v>
      </c>
      <c r="D42" s="0" t="n">
        <v>43</v>
      </c>
      <c r="F42" s="0" t="s">
        <v>129</v>
      </c>
      <c r="H42" s="0" t="n">
        <v>1.16583431028507</v>
      </c>
      <c r="I42" s="0" t="n">
        <v>0.000509390985750601</v>
      </c>
    </row>
    <row r="43" customFormat="false" ht="15" hidden="false" customHeight="false" outlineLevel="0" collapsed="false">
      <c r="A43" s="1" t="s">
        <v>130</v>
      </c>
      <c r="B43" s="0" t="s">
        <v>10</v>
      </c>
      <c r="C43" s="0" t="s">
        <v>131</v>
      </c>
      <c r="D43" s="0" t="n">
        <v>49</v>
      </c>
      <c r="F43" s="0" t="s">
        <v>132</v>
      </c>
      <c r="H43" s="0" t="n">
        <v>1.07812171336583</v>
      </c>
      <c r="I43" s="0" t="n">
        <v>0.000507408577426429</v>
      </c>
    </row>
    <row r="44" customFormat="false" ht="15" hidden="false" customHeight="false" outlineLevel="0" collapsed="false">
      <c r="A44" s="1" t="s">
        <v>133</v>
      </c>
      <c r="B44" s="0" t="s">
        <v>10</v>
      </c>
      <c r="C44" s="0" t="s">
        <v>134</v>
      </c>
      <c r="D44" s="0" t="n">
        <v>66</v>
      </c>
      <c r="F44" s="0" t="s">
        <v>135</v>
      </c>
      <c r="H44" s="0" t="n">
        <v>0.902166071456397</v>
      </c>
      <c r="I44" s="0" t="n">
        <v>0.000465444732399112</v>
      </c>
    </row>
    <row r="45" customFormat="false" ht="15" hidden="false" customHeight="false" outlineLevel="0" collapsed="false">
      <c r="A45" s="1" t="s">
        <v>136</v>
      </c>
      <c r="B45" s="0" t="s">
        <v>10</v>
      </c>
      <c r="C45" s="0" t="s">
        <v>137</v>
      </c>
      <c r="D45" s="0" t="n">
        <v>116</v>
      </c>
      <c r="F45" s="0" t="s">
        <v>126</v>
      </c>
      <c r="H45" s="0" t="n">
        <v>0.631917593607604</v>
      </c>
      <c r="I45" s="0" t="n">
        <v>0.000407325769383391</v>
      </c>
    </row>
    <row r="46" customFormat="false" ht="15" hidden="false" customHeight="false" outlineLevel="0" collapsed="false">
      <c r="A46" s="1" t="s">
        <v>138</v>
      </c>
      <c r="B46" s="0" t="s">
        <v>10</v>
      </c>
      <c r="C46" s="0" t="s">
        <v>139</v>
      </c>
      <c r="D46" s="0" t="n">
        <v>49</v>
      </c>
      <c r="F46" s="0" t="s">
        <v>132</v>
      </c>
      <c r="H46" s="0" t="n">
        <v>1.09526284618723</v>
      </c>
      <c r="I46" s="0" t="n">
        <v>0.000396892477452591</v>
      </c>
    </row>
    <row r="47" customFormat="false" ht="15" hidden="false" customHeight="false" outlineLevel="0" collapsed="false">
      <c r="A47" s="1" t="s">
        <v>140</v>
      </c>
      <c r="B47" s="0" t="s">
        <v>10</v>
      </c>
      <c r="C47" s="0" t="s">
        <v>141</v>
      </c>
      <c r="D47" s="0" t="n">
        <v>84</v>
      </c>
      <c r="F47" s="0" t="s">
        <v>142</v>
      </c>
      <c r="H47" s="0" t="n">
        <v>0.791845927997398</v>
      </c>
      <c r="I47" s="0" t="n">
        <v>0.000318105653321683</v>
      </c>
    </row>
    <row r="48" customFormat="false" ht="15" hidden="false" customHeight="false" outlineLevel="0" collapsed="false">
      <c r="A48" s="1" t="s">
        <v>143</v>
      </c>
      <c r="B48" s="0" t="s">
        <v>10</v>
      </c>
      <c r="C48" s="0" t="s">
        <v>144</v>
      </c>
      <c r="D48" s="0" t="n">
        <v>70</v>
      </c>
      <c r="F48" s="0" t="s">
        <v>145</v>
      </c>
      <c r="H48" s="0" t="n">
        <v>0.891381601548312</v>
      </c>
      <c r="I48" s="0" t="n">
        <v>0.000306864615712561</v>
      </c>
    </row>
    <row r="49" customFormat="false" ht="15" hidden="false" customHeight="false" outlineLevel="0" collapsed="false">
      <c r="A49" s="1" t="s">
        <v>146</v>
      </c>
      <c r="B49" s="0" t="s">
        <v>10</v>
      </c>
      <c r="C49" s="0" t="s">
        <v>147</v>
      </c>
      <c r="D49" s="0" t="n">
        <v>71</v>
      </c>
      <c r="F49" s="0" t="s">
        <v>148</v>
      </c>
      <c r="H49" s="0" t="n">
        <v>0.885881685272329</v>
      </c>
      <c r="I49" s="0" t="n">
        <v>0.000299487423942507</v>
      </c>
    </row>
    <row r="50" customFormat="false" ht="15" hidden="false" customHeight="false" outlineLevel="0" collapsed="false">
      <c r="A50" s="1" t="s">
        <v>149</v>
      </c>
      <c r="B50" s="0" t="s">
        <v>10</v>
      </c>
      <c r="C50" s="0" t="s">
        <v>150</v>
      </c>
      <c r="D50" s="0" t="n">
        <v>60</v>
      </c>
      <c r="F50" s="0" t="s">
        <v>151</v>
      </c>
      <c r="H50" s="0" t="n">
        <v>0.988299744824092</v>
      </c>
      <c r="I50" s="0" t="n">
        <v>0.00028049121655592</v>
      </c>
    </row>
    <row r="51" customFormat="false" ht="15" hidden="false" customHeight="false" outlineLevel="0" collapsed="false">
      <c r="A51" s="1" t="s">
        <v>152</v>
      </c>
      <c r="B51" s="0" t="s">
        <v>10</v>
      </c>
      <c r="C51" s="0" t="s">
        <v>153</v>
      </c>
      <c r="D51" s="0" t="n">
        <v>48</v>
      </c>
      <c r="F51" s="0" t="s">
        <v>154</v>
      </c>
      <c r="H51" s="0" t="n">
        <v>1.13770213382084</v>
      </c>
      <c r="I51" s="0" t="n">
        <v>0.00028049121655592</v>
      </c>
    </row>
    <row r="52" customFormat="false" ht="15" hidden="false" customHeight="false" outlineLevel="0" collapsed="false">
      <c r="A52" s="1" t="s">
        <v>155</v>
      </c>
      <c r="B52" s="0" t="s">
        <v>10</v>
      </c>
      <c r="C52" s="0" t="s">
        <v>156</v>
      </c>
      <c r="D52" s="0" t="n">
        <v>30</v>
      </c>
      <c r="F52" s="0" t="s">
        <v>157</v>
      </c>
      <c r="H52" s="0" t="n">
        <v>1.51349710068693</v>
      </c>
      <c r="I52" s="0" t="n">
        <v>0.00028049121655592</v>
      </c>
    </row>
    <row r="53" customFormat="false" ht="15" hidden="false" customHeight="false" outlineLevel="0" collapsed="false">
      <c r="A53" s="1" t="s">
        <v>158</v>
      </c>
      <c r="B53" s="0" t="s">
        <v>10</v>
      </c>
      <c r="C53" s="0" t="s">
        <v>159</v>
      </c>
      <c r="D53" s="0" t="n">
        <v>46</v>
      </c>
      <c r="F53" s="0" t="s">
        <v>160</v>
      </c>
      <c r="H53" s="0" t="n">
        <v>1.17152749089649</v>
      </c>
      <c r="I53" s="0" t="n">
        <v>0.000274471455384657</v>
      </c>
    </row>
    <row r="54" customFormat="false" ht="15" hidden="false" customHeight="false" outlineLevel="0" collapsed="false">
      <c r="A54" s="1" t="s">
        <v>161</v>
      </c>
      <c r="B54" s="0" t="s">
        <v>10</v>
      </c>
      <c r="C54" s="0" t="s">
        <v>162</v>
      </c>
      <c r="D54" s="0" t="n">
        <v>78</v>
      </c>
      <c r="F54" s="0" t="s">
        <v>163</v>
      </c>
      <c r="H54" s="0" t="n">
        <v>0.84723449786393</v>
      </c>
      <c r="I54" s="0" t="n">
        <v>0.00026325437678461</v>
      </c>
    </row>
    <row r="55" customFormat="false" ht="15" hidden="false" customHeight="false" outlineLevel="0" collapsed="false">
      <c r="A55" s="1" t="s">
        <v>164</v>
      </c>
      <c r="B55" s="0" t="s">
        <v>10</v>
      </c>
      <c r="C55" s="0" t="s">
        <v>165</v>
      </c>
      <c r="D55" s="0" t="n">
        <v>119</v>
      </c>
      <c r="F55" s="0" t="s">
        <v>166</v>
      </c>
      <c r="H55" s="0" t="n">
        <v>0.646908168447869</v>
      </c>
      <c r="I55" s="0" t="n">
        <v>0.000235451236466294</v>
      </c>
    </row>
    <row r="56" customFormat="false" ht="15" hidden="false" customHeight="false" outlineLevel="0" collapsed="false">
      <c r="A56" s="1" t="s">
        <v>167</v>
      </c>
      <c r="B56" s="0" t="s">
        <v>10</v>
      </c>
      <c r="C56" s="0" t="s">
        <v>168</v>
      </c>
      <c r="D56" s="0" t="n">
        <v>61</v>
      </c>
      <c r="F56" s="0" t="s">
        <v>111</v>
      </c>
      <c r="H56" s="0" t="n">
        <v>0.996971492944216</v>
      </c>
      <c r="I56" s="0" t="n">
        <v>0.000235451236466294</v>
      </c>
    </row>
    <row r="57" customFormat="false" ht="15" hidden="false" customHeight="false" outlineLevel="0" collapsed="false">
      <c r="A57" s="1" t="s">
        <v>169</v>
      </c>
      <c r="B57" s="0" t="s">
        <v>10</v>
      </c>
      <c r="C57" s="0" t="s">
        <v>170</v>
      </c>
      <c r="D57" s="0" t="n">
        <v>40</v>
      </c>
      <c r="F57" s="0" t="s">
        <v>171</v>
      </c>
      <c r="H57" s="0" t="n">
        <v>1.30031890129074</v>
      </c>
      <c r="I57" s="0" t="n">
        <v>0.000217445090181906</v>
      </c>
    </row>
    <row r="58" customFormat="false" ht="15" hidden="false" customHeight="false" outlineLevel="0" collapsed="false">
      <c r="A58" s="1" t="s">
        <v>172</v>
      </c>
      <c r="B58" s="0" t="s">
        <v>10</v>
      </c>
      <c r="C58" s="0" t="s">
        <v>173</v>
      </c>
      <c r="D58" s="0" t="n">
        <v>59</v>
      </c>
      <c r="F58" s="0" t="s">
        <v>174</v>
      </c>
      <c r="H58" s="0" t="n">
        <v>1.03438704505641</v>
      </c>
      <c r="I58" s="0" t="n">
        <v>0.000179042452976705</v>
      </c>
    </row>
    <row r="59" customFormat="false" ht="15" hidden="false" customHeight="false" outlineLevel="0" collapsed="false">
      <c r="A59" s="1" t="s">
        <v>175</v>
      </c>
      <c r="B59" s="0" t="s">
        <v>10</v>
      </c>
      <c r="C59" s="0" t="s">
        <v>176</v>
      </c>
      <c r="D59" s="0" t="n">
        <v>48</v>
      </c>
      <c r="F59" s="0" t="s">
        <v>177</v>
      </c>
      <c r="H59" s="0" t="n">
        <v>1.18063352811842</v>
      </c>
      <c r="I59" s="0" t="n">
        <v>0.000169015854150853</v>
      </c>
    </row>
    <row r="60" customFormat="false" ht="15" hidden="false" customHeight="false" outlineLevel="0" collapsed="false">
      <c r="A60" s="1" t="s">
        <v>178</v>
      </c>
      <c r="B60" s="0" t="s">
        <v>10</v>
      </c>
      <c r="C60" s="0" t="s">
        <v>179</v>
      </c>
      <c r="D60" s="0" t="n">
        <v>41</v>
      </c>
      <c r="F60" s="0" t="s">
        <v>180</v>
      </c>
      <c r="H60" s="0" t="n">
        <v>1.3177954643112</v>
      </c>
      <c r="I60" s="0" t="n">
        <v>0.00013116989822255</v>
      </c>
    </row>
    <row r="61" customFormat="false" ht="15" hidden="false" customHeight="false" outlineLevel="0" collapsed="false">
      <c r="A61" s="1" t="s">
        <v>181</v>
      </c>
      <c r="B61" s="0" t="s">
        <v>10</v>
      </c>
      <c r="C61" s="0" t="s">
        <v>182</v>
      </c>
      <c r="D61" s="0" t="n">
        <v>32</v>
      </c>
      <c r="F61" s="0" t="s">
        <v>183</v>
      </c>
      <c r="H61" s="0" t="n">
        <v>1.57557960945779</v>
      </c>
      <c r="I61" s="2" t="n">
        <v>7.35382673153188E-005</v>
      </c>
    </row>
    <row r="62" customFormat="false" ht="15" hidden="false" customHeight="false" outlineLevel="0" collapsed="false">
      <c r="A62" s="1" t="s">
        <v>184</v>
      </c>
      <c r="B62" s="0" t="s">
        <v>10</v>
      </c>
      <c r="C62" s="0" t="s">
        <v>185</v>
      </c>
      <c r="D62" s="0" t="n">
        <v>31</v>
      </c>
      <c r="F62" s="0" t="s">
        <v>186</v>
      </c>
      <c r="H62" s="0" t="n">
        <v>1.63480339690907</v>
      </c>
      <c r="I62" s="2" t="n">
        <v>5.09196230605513E-005</v>
      </c>
    </row>
    <row r="63" customFormat="false" ht="15" hidden="false" customHeight="false" outlineLevel="0" collapsed="false">
      <c r="A63" s="1" t="s">
        <v>187</v>
      </c>
      <c r="B63" s="0" t="s">
        <v>10</v>
      </c>
      <c r="C63" s="0" t="s">
        <v>188</v>
      </c>
      <c r="D63" s="0" t="n">
        <v>54</v>
      </c>
      <c r="F63" s="0" t="s">
        <v>189</v>
      </c>
      <c r="H63" s="0" t="n">
        <v>1.18600411928205</v>
      </c>
      <c r="I63" s="2" t="n">
        <v>3.01569074495161E-005</v>
      </c>
    </row>
    <row r="64" customFormat="false" ht="15" hidden="false" customHeight="false" outlineLevel="0" collapsed="false">
      <c r="A64" s="1" t="s">
        <v>190</v>
      </c>
      <c r="B64" s="0" t="s">
        <v>10</v>
      </c>
      <c r="C64" s="0" t="s">
        <v>191</v>
      </c>
      <c r="D64" s="0" t="n">
        <v>52</v>
      </c>
      <c r="F64" s="0" t="s">
        <v>192</v>
      </c>
      <c r="H64" s="0" t="n">
        <v>1.22920878874469</v>
      </c>
      <c r="I64" s="2" t="n">
        <v>2.33022118645041E-005</v>
      </c>
    </row>
    <row r="65" customFormat="false" ht="15" hidden="false" customHeight="false" outlineLevel="0" collapsed="false">
      <c r="A65" s="1" t="s">
        <v>193</v>
      </c>
      <c r="B65" s="0" t="s">
        <v>10</v>
      </c>
      <c r="C65" s="0" t="s">
        <v>194</v>
      </c>
      <c r="D65" s="0" t="n">
        <v>47</v>
      </c>
      <c r="F65" s="0" t="s">
        <v>195</v>
      </c>
      <c r="H65" s="0" t="n">
        <v>1.34490730992844</v>
      </c>
      <c r="I65" s="2" t="n">
        <v>1.1740573021431E-005</v>
      </c>
    </row>
    <row r="66" customFormat="false" ht="15" hidden="false" customHeight="false" outlineLevel="0" collapsed="false">
      <c r="A66" s="1" t="s">
        <v>196</v>
      </c>
      <c r="B66" s="0" t="s">
        <v>10</v>
      </c>
      <c r="C66" s="0" t="s">
        <v>197</v>
      </c>
      <c r="D66" s="0" t="n">
        <v>64</v>
      </c>
      <c r="F66" s="0" t="s">
        <v>198</v>
      </c>
      <c r="H66" s="0" t="n">
        <v>1.15174399569457</v>
      </c>
      <c r="I66" s="2" t="n">
        <v>4.13305540776817E-006</v>
      </c>
    </row>
    <row r="67" customFormat="false" ht="15" hidden="false" customHeight="false" outlineLevel="0" collapsed="false">
      <c r="A67" s="1" t="s">
        <v>199</v>
      </c>
      <c r="B67" s="0" t="s">
        <v>10</v>
      </c>
      <c r="C67" s="0" t="s">
        <v>200</v>
      </c>
      <c r="D67" s="0" t="n">
        <v>187</v>
      </c>
      <c r="F67" s="0" t="s">
        <v>201</v>
      </c>
      <c r="H67" s="0" t="n">
        <v>0.562279473773214</v>
      </c>
      <c r="I67" s="2" t="n">
        <v>2.45726971995012E-006</v>
      </c>
    </row>
    <row r="68" customFormat="false" ht="15" hidden="false" customHeight="false" outlineLevel="0" collapsed="false">
      <c r="A68" s="1" t="s">
        <v>202</v>
      </c>
      <c r="B68" s="0" t="s">
        <v>10</v>
      </c>
      <c r="C68" s="0" t="s">
        <v>203</v>
      </c>
      <c r="D68" s="0" t="n">
        <v>229</v>
      </c>
      <c r="F68" s="0" t="s">
        <v>204</v>
      </c>
      <c r="H68" s="0" t="n">
        <v>0.483542940530468</v>
      </c>
      <c r="I68" s="2" t="n">
        <v>1.31436654641844E-006</v>
      </c>
    </row>
    <row r="69" customFormat="false" ht="15" hidden="false" customHeight="false" outlineLevel="0" collapsed="false">
      <c r="A69" s="1" t="s">
        <v>205</v>
      </c>
      <c r="B69" s="0" t="s">
        <v>10</v>
      </c>
      <c r="C69" s="0" t="s">
        <v>206</v>
      </c>
      <c r="D69" s="0" t="n">
        <v>294</v>
      </c>
      <c r="F69" s="0" t="s">
        <v>207</v>
      </c>
      <c r="H69" s="0" t="n">
        <v>0.375935390845686</v>
      </c>
      <c r="I69" s="2" t="n">
        <v>1.28991371714537E-006</v>
      </c>
    </row>
    <row r="70" customFormat="false" ht="15" hidden="false" customHeight="false" outlineLevel="0" collapsed="false">
      <c r="A70" s="1" t="s">
        <v>208</v>
      </c>
      <c r="B70" s="0" t="s">
        <v>10</v>
      </c>
      <c r="C70" s="0" t="s">
        <v>209</v>
      </c>
      <c r="D70" s="0" t="n">
        <v>187</v>
      </c>
      <c r="F70" s="0" t="s">
        <v>210</v>
      </c>
      <c r="H70" s="0" t="n">
        <v>0.594647724324672</v>
      </c>
      <c r="I70" s="2" t="n">
        <v>5.56202948615447E-007</v>
      </c>
    </row>
    <row r="71" customFormat="false" ht="15" hidden="false" customHeight="false" outlineLevel="0" collapsed="false">
      <c r="A71" s="1" t="s">
        <v>211</v>
      </c>
      <c r="B71" s="0" t="s">
        <v>10</v>
      </c>
      <c r="C71" s="0" t="s">
        <v>212</v>
      </c>
      <c r="D71" s="0" t="n">
        <v>224</v>
      </c>
      <c r="F71" s="0" t="s">
        <v>213</v>
      </c>
      <c r="H71" s="0" t="n">
        <v>0.52262677898153</v>
      </c>
      <c r="I71" s="2" t="n">
        <v>3.33494030160402E-007</v>
      </c>
    </row>
    <row r="72" customFormat="false" ht="15" hidden="false" customHeight="false" outlineLevel="0" collapsed="false">
      <c r="A72" s="1" t="s">
        <v>214</v>
      </c>
      <c r="B72" s="0" t="s">
        <v>10</v>
      </c>
      <c r="C72" s="0" t="s">
        <v>215</v>
      </c>
      <c r="D72" s="0" t="n">
        <v>139</v>
      </c>
      <c r="F72" s="0" t="s">
        <v>216</v>
      </c>
      <c r="H72" s="0" t="n">
        <v>0.758860323231851</v>
      </c>
      <c r="I72" s="2" t="n">
        <v>3.33494030160402E-007</v>
      </c>
    </row>
    <row r="73" customFormat="false" ht="15" hidden="false" customHeight="false" outlineLevel="0" collapsed="false">
      <c r="A73" s="1" t="s">
        <v>217</v>
      </c>
      <c r="B73" s="0" t="s">
        <v>10</v>
      </c>
      <c r="C73" s="0" t="s">
        <v>218</v>
      </c>
      <c r="D73" s="0" t="n">
        <v>165</v>
      </c>
      <c r="F73" s="0" t="s">
        <v>219</v>
      </c>
      <c r="H73" s="0" t="n">
        <v>0.713164990567724</v>
      </c>
      <c r="I73" s="2" t="n">
        <v>5.5356037426141E-008</v>
      </c>
    </row>
    <row r="74" customFormat="false" ht="15" hidden="false" customHeight="false" outlineLevel="0" collapsed="false">
      <c r="A74" s="1" t="s">
        <v>220</v>
      </c>
      <c r="B74" s="0" t="s">
        <v>10</v>
      </c>
      <c r="C74" s="0" t="s">
        <v>221</v>
      </c>
      <c r="D74" s="0" t="n">
        <v>154</v>
      </c>
      <c r="F74" s="0" t="s">
        <v>222</v>
      </c>
      <c r="H74" s="0" t="n">
        <v>0.749856394566922</v>
      </c>
      <c r="I74" s="2" t="n">
        <v>5.5356037426141E-008</v>
      </c>
    </row>
  </sheetData>
  <conditionalFormatting sqref="A2:A74">
    <cfRule type="expression" priority="2" aboveAverage="0" equalAverage="0" bottom="0" percent="0" rank="0" text="" dxfId="0">
      <formula>AND(COUNTIF('all enrichment'!$A$2:$A$74,'all enrichment'!A2)&gt;1,NOT(ISBLANK('all enrichment'!A2)))</formula>
    </cfRule>
  </conditionalFormatting>
  <conditionalFormatting sqref="A1">
    <cfRule type="expression" priority="3" aboveAverage="0" equalAverage="0" bottom="0" percent="0" rank="0" text="" dxfId="1">
      <formula>AND(COUNTIF('all enrichment'!$A$1:$A$1,'all enrichment'!A1)&gt;1,NOT(ISBLANK('all enrichment'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6T20:45:33Z</dcterms:created>
  <dc:creator>apple 谢</dc:creator>
  <dc:description/>
  <dc:language>en-US</dc:language>
  <cp:lastModifiedBy>apple 谢</cp:lastModifiedBy>
  <dcterms:modified xsi:type="dcterms:W3CDTF">2015-07-06T20:47:50Z</dcterms:modified>
  <cp:revision>0</cp:revision>
  <dc:subject/>
  <dc:title/>
</cp:coreProperties>
</file>